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aw data" sheetId="1" state="visible" r:id="rId2"/>
    <sheet name="result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4" uniqueCount="90">
  <si>
    <t xml:space="preserve">egg 1</t>
  </si>
  <si>
    <t xml:space="preserve">egg 13</t>
  </si>
  <si>
    <t xml:space="preserve">egg 26</t>
  </si>
  <si>
    <t xml:space="preserve">egg 39</t>
  </si>
  <si>
    <t xml:space="preserve">egg 52</t>
  </si>
  <si>
    <t xml:space="preserve">egg 64</t>
  </si>
  <si>
    <t xml:space="preserve"> Field #</t>
  </si>
  <si>
    <t xml:space="preserve">        Area</t>
  </si>
  <si>
    <t xml:space="preserve">  Area Fract</t>
  </si>
  <si>
    <t xml:space="preserve">  Meas.Frame</t>
  </si>
  <si>
    <t xml:space="preserve">Total       </t>
  </si>
  <si>
    <t xml:space="preserve">Mean        </t>
  </si>
  <si>
    <t xml:space="preserve">Std Dev     </t>
  </si>
  <si>
    <t xml:space="preserve">Std Error   </t>
  </si>
  <si>
    <t xml:space="preserve">Max         </t>
  </si>
  <si>
    <t xml:space="preserve">Min         </t>
  </si>
  <si>
    <t xml:space="preserve">2-s Range   </t>
  </si>
  <si>
    <t xml:space="preserve">egg 2</t>
  </si>
  <si>
    <t xml:space="preserve">egg 14</t>
  </si>
  <si>
    <t xml:space="preserve">egg 27</t>
  </si>
  <si>
    <t xml:space="preserve">egg 40</t>
  </si>
  <si>
    <t xml:space="preserve">egg 53</t>
  </si>
  <si>
    <t xml:space="preserve">egg 65</t>
  </si>
  <si>
    <t xml:space="preserve">egg 3</t>
  </si>
  <si>
    <t xml:space="preserve">egg 15</t>
  </si>
  <si>
    <t xml:space="preserve">egg 28</t>
  </si>
  <si>
    <t xml:space="preserve">egg 41</t>
  </si>
  <si>
    <t xml:space="preserve">egg 54</t>
  </si>
  <si>
    <t xml:space="preserve">egg 66</t>
  </si>
  <si>
    <t xml:space="preserve">egg 4</t>
  </si>
  <si>
    <t xml:space="preserve">egg 16</t>
  </si>
  <si>
    <t xml:space="preserve">egg 29</t>
  </si>
  <si>
    <t xml:space="preserve">egg 42</t>
  </si>
  <si>
    <t xml:space="preserve">egg 55</t>
  </si>
  <si>
    <t xml:space="preserve">egg 67</t>
  </si>
  <si>
    <t xml:space="preserve">egg 5</t>
  </si>
  <si>
    <t xml:space="preserve">egg 17</t>
  </si>
  <si>
    <t xml:space="preserve">egg 30</t>
  </si>
  <si>
    <t xml:space="preserve">egg 43</t>
  </si>
  <si>
    <t xml:space="preserve">egg 56</t>
  </si>
  <si>
    <t xml:space="preserve">egg 68</t>
  </si>
  <si>
    <t xml:space="preserve">egg 6</t>
  </si>
  <si>
    <t xml:space="preserve">egg 18</t>
  </si>
  <si>
    <t xml:space="preserve">egg 31</t>
  </si>
  <si>
    <t xml:space="preserve">egg 44</t>
  </si>
  <si>
    <t xml:space="preserve">egg 57</t>
  </si>
  <si>
    <t xml:space="preserve">egg 69</t>
  </si>
  <si>
    <t xml:space="preserve">egg 7</t>
  </si>
  <si>
    <t xml:space="preserve">egg 19</t>
  </si>
  <si>
    <t xml:space="preserve">egg 32</t>
  </si>
  <si>
    <t xml:space="preserve">egg 45</t>
  </si>
  <si>
    <t xml:space="preserve">egg 58</t>
  </si>
  <si>
    <t xml:space="preserve">egg 8</t>
  </si>
  <si>
    <t xml:space="preserve">egg 20</t>
  </si>
  <si>
    <t xml:space="preserve">egg 33</t>
  </si>
  <si>
    <t xml:space="preserve">egg 59</t>
  </si>
  <si>
    <t xml:space="preserve">egg 9</t>
  </si>
  <si>
    <t xml:space="preserve">egg 21</t>
  </si>
  <si>
    <t xml:space="preserve">egg 34</t>
  </si>
  <si>
    <t xml:space="preserve">egg 60</t>
  </si>
  <si>
    <t xml:space="preserve">egg 10</t>
  </si>
  <si>
    <t xml:space="preserve">egg 22</t>
  </si>
  <si>
    <t xml:space="preserve">egg 35</t>
  </si>
  <si>
    <t xml:space="preserve">egg 61</t>
  </si>
  <si>
    <t xml:space="preserve">egg 11</t>
  </si>
  <si>
    <t xml:space="preserve">egg 23</t>
  </si>
  <si>
    <t xml:space="preserve">egg 36</t>
  </si>
  <si>
    <t xml:space="preserve">egg 24</t>
  </si>
  <si>
    <t xml:space="preserve">egg 25</t>
  </si>
  <si>
    <t xml:space="preserve">13-25</t>
  </si>
  <si>
    <t xml:space="preserve">26-38</t>
  </si>
  <si>
    <t xml:space="preserve">39-51</t>
  </si>
  <si>
    <t xml:space="preserve">52-63</t>
  </si>
  <si>
    <t xml:space="preserve">65-</t>
  </si>
  <si>
    <t xml:space="preserve">Control</t>
  </si>
  <si>
    <t xml:space="preserve">VEGF</t>
  </si>
  <si>
    <t xml:space="preserve">Leptin</t>
  </si>
  <si>
    <t xml:space="preserve">Leptin + SU</t>
  </si>
  <si>
    <t xml:space="preserve">Leptin + NS</t>
  </si>
  <si>
    <t xml:space="preserve">VEGF + SU</t>
  </si>
  <si>
    <t xml:space="preserve">leptin</t>
  </si>
  <si>
    <t xml:space="preserve">Vegf</t>
  </si>
  <si>
    <t xml:space="preserve">Mean</t>
  </si>
  <si>
    <t xml:space="preserve">Std. Error</t>
  </si>
  <si>
    <t xml:space="preserve">ANOVA</t>
  </si>
  <si>
    <t xml:space="preserve">**</t>
  </si>
  <si>
    <t xml:space="preserve">***</t>
  </si>
  <si>
    <t xml:space="preserve">Std. Deviation</t>
  </si>
  <si>
    <t xml:space="preserve">* vs leptin</t>
  </si>
  <si>
    <t xml:space="preserve">* vs VEG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color rgb="FFFF0000"/>
      <name val="Calibri"/>
      <family val="2"/>
    </font>
    <font>
      <sz val="10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3389830508475"/>
          <c:y val="0.075706940874036"/>
          <c:w val="0.974871039056743"/>
          <c:h val="0.8497429305912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B$2:$G$2</c:f>
              <c:strCache>
                <c:ptCount val="6"/>
                <c:pt idx="0">
                  <c:v>Control</c:v>
                </c:pt>
                <c:pt idx="1">
                  <c:v>VEGF</c:v>
                </c:pt>
                <c:pt idx="2">
                  <c:v>Leptin</c:v>
                </c:pt>
                <c:pt idx="3">
                  <c:v>Leptin + SU</c:v>
                </c:pt>
                <c:pt idx="4">
                  <c:v>Leptin + NS</c:v>
                </c:pt>
                <c:pt idx="5">
                  <c:v>VEGF + SU</c:v>
                </c:pt>
              </c:strCache>
            </c:strRef>
          </c:cat>
          <c:val>
            <c:numRef>
              <c:f>results!$B$17:$G$17</c:f>
              <c:numCache>
                <c:formatCode>General</c:formatCode>
                <c:ptCount val="6"/>
                <c:pt idx="0">
                  <c:v>0.05136</c:v>
                </c:pt>
                <c:pt idx="1">
                  <c:v>0.2012</c:v>
                </c:pt>
                <c:pt idx="2">
                  <c:v>0.1595</c:v>
                </c:pt>
                <c:pt idx="3">
                  <c:v>0.07129</c:v>
                </c:pt>
                <c:pt idx="4">
                  <c:v>0.0803</c:v>
                </c:pt>
                <c:pt idx="5">
                  <c:v>0.1078</c:v>
                </c:pt>
              </c:numCache>
            </c:numRef>
          </c:val>
        </c:ser>
        <c:gapWidth val="50"/>
        <c:overlap val="0"/>
        <c:axId val="66711397"/>
        <c:axId val="84503635"/>
      </c:barChart>
      <c:catAx>
        <c:axId val="667113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503635"/>
        <c:crossesAt val="0"/>
        <c:auto val="1"/>
        <c:lblAlgn val="ctr"/>
        <c:lblOffset val="100"/>
        <c:noMultiLvlLbl val="0"/>
      </c:catAx>
      <c:valAx>
        <c:axId val="8450363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71139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vehicle"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results!$J$2:$L$2</c:f>
              <c:multiLvlStrCache>
                <c:ptCount val="1"/>
                <c:lvl>
                  <c:pt idx="0">
                    <c:v>Vegf</c:v>
                  </c:pt>
                </c:lvl>
                <c:lvl>
                  <c:pt idx="0">
                    <c:v>leptin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results!$J$3:$L$3</c:f>
              <c:numCache>
                <c:formatCode>General</c:formatCode>
                <c:ptCount val="3"/>
                <c:pt idx="0">
                  <c:v>0.05136</c:v>
                </c:pt>
                <c:pt idx="1">
                  <c:v>0.1595</c:v>
                </c:pt>
                <c:pt idx="2">
                  <c:v>0.2012</c:v>
                </c:pt>
              </c:numCache>
            </c:numRef>
          </c:val>
        </c:ser>
        <c:ser>
          <c:idx val="1"/>
          <c:order val="1"/>
          <c:tx>
            <c:strRef>
              <c:f>"+ NS398"</c:f>
              <c:strCache>
                <c:ptCount val="1"/>
                <c:pt idx="0">
                  <c:v>+ NS398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results!$J$2:$L$2</c:f>
              <c:multiLvlStrCache>
                <c:ptCount val="1"/>
                <c:lvl>
                  <c:pt idx="0">
                    <c:v>Vegf</c:v>
                  </c:pt>
                </c:lvl>
                <c:lvl>
                  <c:pt idx="0">
                    <c:v>leptin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results!$E$16,results!$F$17,results!$G$16</c:f>
              <c:numCache>
                <c:formatCode>General</c:formatCode>
                <c:ptCount val="3"/>
                <c:pt idx="1">
                  <c:v>0.0803</c:v>
                </c:pt>
              </c:numCache>
            </c:numRef>
          </c:val>
        </c:ser>
        <c:ser>
          <c:idx val="2"/>
          <c:order val="2"/>
          <c:tx>
            <c:strRef>
              <c:f>"+ SU5416"</c:f>
              <c:strCache>
                <c:ptCount val="1"/>
                <c:pt idx="0">
                  <c:v>+ SU5416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results!$J$2:$L$2</c:f>
              <c:multiLvlStrCache>
                <c:ptCount val="1"/>
                <c:lvl>
                  <c:pt idx="0">
                    <c:v>Vegf</c:v>
                  </c:pt>
                </c:lvl>
                <c:lvl>
                  <c:pt idx="0">
                    <c:v>leptin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results!$D$16,results!$E$17,results!$G$17</c:f>
              <c:numCache>
                <c:formatCode>General</c:formatCode>
                <c:ptCount val="3"/>
                <c:pt idx="1">
                  <c:v>0.07129</c:v>
                </c:pt>
                <c:pt idx="2">
                  <c:v>0.1078</c:v>
                </c:pt>
              </c:numCache>
            </c:numRef>
          </c:val>
        </c:ser>
        <c:gapWidth val="50"/>
        <c:overlap val="0"/>
        <c:axId val="18490357"/>
        <c:axId val="36778621"/>
      </c:barChart>
      <c:catAx>
        <c:axId val="184903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778621"/>
        <c:crossesAt val="0"/>
        <c:auto val="1"/>
        <c:lblAlgn val="ctr"/>
        <c:lblOffset val="100"/>
        <c:noMultiLvlLbl val="0"/>
      </c:catAx>
      <c:valAx>
        <c:axId val="3677862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490357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77840</xdr:colOff>
      <xdr:row>20</xdr:row>
      <xdr:rowOff>142920</xdr:rowOff>
    </xdr:from>
    <xdr:to>
      <xdr:col>7</xdr:col>
      <xdr:colOff>30240</xdr:colOff>
      <xdr:row>35</xdr:row>
      <xdr:rowOff>85680</xdr:rowOff>
    </xdr:to>
    <xdr:graphicFrame>
      <xdr:nvGraphicFramePr>
        <xdr:cNvPr id="0" name="Chart 1"/>
        <xdr:cNvGraphicFramePr/>
      </xdr:nvGraphicFramePr>
      <xdr:xfrm>
        <a:off x="177840" y="3952800"/>
        <a:ext cx="488484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236880</xdr:colOff>
      <xdr:row>6</xdr:row>
      <xdr:rowOff>152640</xdr:rowOff>
    </xdr:from>
    <xdr:to>
      <xdr:col>13</xdr:col>
      <xdr:colOff>385560</xdr:colOff>
      <xdr:row>21</xdr:row>
      <xdr:rowOff>95040</xdr:rowOff>
    </xdr:to>
    <xdr:graphicFrame>
      <xdr:nvGraphicFramePr>
        <xdr:cNvPr id="1" name="Chart 3"/>
        <xdr:cNvGraphicFramePr/>
      </xdr:nvGraphicFramePr>
      <xdr:xfrm>
        <a:off x="5269320" y="1295640"/>
        <a:ext cx="486792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81"/>
  <sheetViews>
    <sheetView showFormulas="false" showGridLines="true" showRowColHeaders="true" showZeros="true" rightToLeft="false" tabSelected="false" showOutlineSymbols="true" defaultGridColor="true" view="normal" topLeftCell="O64" colorId="64" zoomScale="100" zoomScaleNormal="100" zoomScalePageLayoutView="100" workbookViewId="0">
      <selection pane="topLeft" activeCell="AB78" activeCellId="0" sqref="AB78"/>
    </sheetView>
  </sheetViews>
  <sheetFormatPr defaultColWidth="8.96484375" defaultRowHeight="15" zeroHeight="false" outlineLevelRow="0" outlineLevelCol="0"/>
  <cols>
    <col collapsed="false" customWidth="true" hidden="false" outlineLevel="0" max="8" min="8" style="0" width="11.7"/>
  </cols>
  <sheetData>
    <row r="1" customFormat="false" ht="15" hidden="false" customHeight="false" outlineLevel="0" collapsed="false">
      <c r="A1" s="0" t="s">
        <v>0</v>
      </c>
      <c r="F1" s="0" t="s">
        <v>1</v>
      </c>
      <c r="K1" s="0" t="s">
        <v>2</v>
      </c>
      <c r="P1" s="0" t="s">
        <v>3</v>
      </c>
      <c r="U1" s="0" t="s">
        <v>4</v>
      </c>
      <c r="Z1" s="0" t="s">
        <v>5</v>
      </c>
    </row>
    <row r="2" customFormat="false" ht="15" hidden="false" customHeight="false" outlineLevel="0" collapsed="false">
      <c r="A2" s="0" t="s">
        <v>6</v>
      </c>
      <c r="B2" s="0" t="s">
        <v>7</v>
      </c>
      <c r="C2" s="0" t="s">
        <v>8</v>
      </c>
      <c r="D2" s="0" t="s">
        <v>9</v>
      </c>
      <c r="F2" s="0" t="s">
        <v>6</v>
      </c>
      <c r="G2" s="0" t="s">
        <v>7</v>
      </c>
      <c r="H2" s="0" t="s">
        <v>8</v>
      </c>
      <c r="I2" s="0" t="s">
        <v>9</v>
      </c>
      <c r="K2" s="0" t="s">
        <v>6</v>
      </c>
      <c r="L2" s="0" t="s">
        <v>7</v>
      </c>
      <c r="M2" s="0" t="s">
        <v>8</v>
      </c>
      <c r="N2" s="0" t="s">
        <v>9</v>
      </c>
      <c r="P2" s="0" t="s">
        <v>6</v>
      </c>
      <c r="Q2" s="0" t="s">
        <v>7</v>
      </c>
      <c r="R2" s="0" t="s">
        <v>8</v>
      </c>
      <c r="S2" s="0" t="s">
        <v>9</v>
      </c>
      <c r="U2" s="0" t="s">
        <v>6</v>
      </c>
      <c r="V2" s="0" t="s">
        <v>7</v>
      </c>
      <c r="W2" s="0" t="s">
        <v>8</v>
      </c>
      <c r="X2" s="0" t="s">
        <v>9</v>
      </c>
      <c r="Z2" s="0" t="s">
        <v>6</v>
      </c>
      <c r="AA2" s="0" t="s">
        <v>7</v>
      </c>
      <c r="AB2" s="0" t="s">
        <v>8</v>
      </c>
      <c r="AC2" s="0" t="s">
        <v>9</v>
      </c>
    </row>
    <row r="3" customFormat="false" ht="15" hidden="false" customHeight="false" outlineLevel="0" collapsed="false">
      <c r="A3" s="0" t="n">
        <v>1</v>
      </c>
      <c r="B3" s="0" t="n">
        <v>3056</v>
      </c>
      <c r="C3" s="0" t="n">
        <v>0.02</v>
      </c>
      <c r="D3" s="0" t="n">
        <v>151704</v>
      </c>
      <c r="F3" s="0" t="n">
        <v>1</v>
      </c>
      <c r="G3" s="0" t="n">
        <v>41750</v>
      </c>
      <c r="H3" s="0" t="n">
        <v>0.28</v>
      </c>
      <c r="I3" s="0" t="n">
        <v>151704</v>
      </c>
      <c r="K3" s="0" t="n">
        <v>1</v>
      </c>
      <c r="L3" s="0" t="n">
        <v>51847</v>
      </c>
      <c r="M3" s="0" t="n">
        <v>0.34</v>
      </c>
      <c r="N3" s="0" t="n">
        <v>151704</v>
      </c>
      <c r="P3" s="0" t="n">
        <v>1</v>
      </c>
      <c r="Q3" s="0" t="n">
        <v>1081</v>
      </c>
      <c r="R3" s="0" t="n">
        <v>0.01</v>
      </c>
      <c r="S3" s="0" t="n">
        <v>151704</v>
      </c>
      <c r="U3" s="0" t="n">
        <v>1</v>
      </c>
      <c r="V3" s="0" t="n">
        <v>26574</v>
      </c>
      <c r="W3" s="0" t="n">
        <v>0.18</v>
      </c>
      <c r="X3" s="0" t="n">
        <v>151704</v>
      </c>
      <c r="Z3" s="0" t="n">
        <v>1</v>
      </c>
      <c r="AA3" s="0" t="n">
        <v>4100</v>
      </c>
      <c r="AB3" s="0" t="n">
        <v>0.03</v>
      </c>
      <c r="AC3" s="0" t="n">
        <v>151704</v>
      </c>
    </row>
    <row r="4" customFormat="false" ht="15" hidden="false" customHeight="false" outlineLevel="0" collapsed="false">
      <c r="A4" s="0" t="n">
        <v>2</v>
      </c>
      <c r="B4" s="0" t="n">
        <v>7550</v>
      </c>
      <c r="C4" s="0" t="n">
        <v>0.05</v>
      </c>
      <c r="D4" s="0" t="n">
        <v>152056</v>
      </c>
      <c r="F4" s="0" t="n">
        <v>2</v>
      </c>
      <c r="G4" s="0" t="n">
        <v>47406</v>
      </c>
      <c r="H4" s="0" t="n">
        <v>0.31</v>
      </c>
      <c r="I4" s="0" t="n">
        <v>152056</v>
      </c>
      <c r="K4" s="0" t="n">
        <v>2</v>
      </c>
      <c r="L4" s="0" t="n">
        <v>47590</v>
      </c>
      <c r="M4" s="0" t="n">
        <v>0.31</v>
      </c>
      <c r="N4" s="0" t="n">
        <v>152056</v>
      </c>
      <c r="P4" s="0" t="n">
        <v>2</v>
      </c>
      <c r="Q4" s="0" t="n">
        <v>2613</v>
      </c>
      <c r="R4" s="0" t="n">
        <v>0.02</v>
      </c>
      <c r="S4" s="0" t="n">
        <v>152056</v>
      </c>
      <c r="U4" s="0" t="n">
        <v>2</v>
      </c>
      <c r="V4" s="0" t="n">
        <v>1821</v>
      </c>
      <c r="W4" s="0" t="n">
        <v>0.01</v>
      </c>
      <c r="X4" s="0" t="n">
        <v>152056</v>
      </c>
      <c r="Z4" s="0" t="n">
        <v>2</v>
      </c>
      <c r="AA4" s="0" t="n">
        <v>7082</v>
      </c>
      <c r="AB4" s="0" t="n">
        <v>0.05</v>
      </c>
      <c r="AC4" s="0" t="n">
        <v>152056</v>
      </c>
    </row>
    <row r="5" customFormat="false" ht="15" hidden="false" customHeight="false" outlineLevel="0" collapsed="false">
      <c r="A5" s="0" t="n">
        <v>3</v>
      </c>
      <c r="B5" s="0" t="n">
        <v>6724</v>
      </c>
      <c r="C5" s="0" t="n">
        <v>0.03</v>
      </c>
      <c r="D5" s="0" t="n">
        <v>195943</v>
      </c>
      <c r="F5" s="0" t="n">
        <v>3</v>
      </c>
      <c r="G5" s="0" t="n">
        <v>26404</v>
      </c>
      <c r="H5" s="0" t="n">
        <v>0.15</v>
      </c>
      <c r="I5" s="0" t="n">
        <v>176527</v>
      </c>
      <c r="K5" s="0" t="n">
        <v>3</v>
      </c>
      <c r="L5" s="0" t="n">
        <v>45114</v>
      </c>
      <c r="M5" s="0" t="n">
        <v>0.23</v>
      </c>
      <c r="N5" s="0" t="n">
        <v>193669</v>
      </c>
      <c r="P5" s="0" t="n">
        <v>3</v>
      </c>
      <c r="Q5" s="0" t="n">
        <v>22416</v>
      </c>
      <c r="R5" s="0" t="n">
        <v>0.13</v>
      </c>
      <c r="S5" s="0" t="n">
        <v>176527</v>
      </c>
      <c r="U5" s="0" t="n">
        <v>3</v>
      </c>
      <c r="V5" s="0" t="n">
        <v>41834</v>
      </c>
      <c r="W5" s="0" t="n">
        <v>0.24</v>
      </c>
      <c r="X5" s="0" t="n">
        <v>176527</v>
      </c>
      <c r="Z5" s="0" t="n">
        <v>3</v>
      </c>
      <c r="AA5" s="0" t="n">
        <v>2</v>
      </c>
      <c r="AB5" s="0" t="n">
        <v>0</v>
      </c>
      <c r="AC5" s="0" t="n">
        <v>176527</v>
      </c>
    </row>
    <row r="7" customFormat="false" ht="15" hidden="false" customHeight="false" outlineLevel="0" collapsed="false">
      <c r="A7" s="0" t="s">
        <v>10</v>
      </c>
      <c r="B7" s="0" t="n">
        <v>17330</v>
      </c>
      <c r="C7" s="0" t="n">
        <v>0.104</v>
      </c>
      <c r="D7" s="0" t="n">
        <v>499703</v>
      </c>
      <c r="F7" s="0" t="s">
        <v>10</v>
      </c>
      <c r="G7" s="0" t="n">
        <v>115560</v>
      </c>
      <c r="H7" s="0" t="n">
        <v>0.737</v>
      </c>
      <c r="I7" s="0" t="n">
        <v>480287</v>
      </c>
      <c r="K7" s="0" t="s">
        <v>10</v>
      </c>
      <c r="L7" s="0" t="n">
        <v>144551</v>
      </c>
      <c r="M7" s="0" t="n">
        <v>0.888</v>
      </c>
      <c r="N7" s="0" t="n">
        <v>497429</v>
      </c>
      <c r="P7" s="0" t="s">
        <v>10</v>
      </c>
      <c r="Q7" s="0" t="n">
        <v>26110</v>
      </c>
      <c r="R7" s="0" t="n">
        <v>0.151</v>
      </c>
      <c r="S7" s="0" t="n">
        <v>480287</v>
      </c>
      <c r="U7" s="0" t="s">
        <v>10</v>
      </c>
      <c r="V7" s="0" t="n">
        <v>70229</v>
      </c>
      <c r="W7" s="0" t="n">
        <v>0.424</v>
      </c>
      <c r="X7" s="0" t="n">
        <v>480287</v>
      </c>
      <c r="Z7" s="0" t="s">
        <v>10</v>
      </c>
      <c r="AA7" s="0" t="n">
        <v>11184</v>
      </c>
      <c r="AB7" s="0" t="n">
        <v>0.074</v>
      </c>
      <c r="AC7" s="0" t="n">
        <v>480287</v>
      </c>
    </row>
    <row r="8" customFormat="false" ht="15" hidden="false" customHeight="false" outlineLevel="0" collapsed="false">
      <c r="A8" s="0" t="s">
        <v>11</v>
      </c>
      <c r="B8" s="0" t="n">
        <v>5776.667</v>
      </c>
      <c r="C8" s="1" t="n">
        <v>0.035</v>
      </c>
      <c r="D8" s="0" t="n">
        <v>166567.667</v>
      </c>
      <c r="F8" s="0" t="s">
        <v>11</v>
      </c>
      <c r="G8" s="0" t="n">
        <v>38520</v>
      </c>
      <c r="H8" s="0" t="n">
        <v>0.246</v>
      </c>
      <c r="I8" s="0" t="n">
        <v>160095.667</v>
      </c>
      <c r="K8" s="0" t="s">
        <v>11</v>
      </c>
      <c r="L8" s="0" t="n">
        <v>48183.667</v>
      </c>
      <c r="M8" s="0" t="n">
        <v>0.296</v>
      </c>
      <c r="N8" s="0" t="n">
        <v>165809.667</v>
      </c>
      <c r="P8" s="0" t="s">
        <v>11</v>
      </c>
      <c r="Q8" s="0" t="n">
        <v>8703.333</v>
      </c>
      <c r="R8" s="0" t="n">
        <v>0.05</v>
      </c>
      <c r="S8" s="0" t="n">
        <v>160095.667</v>
      </c>
      <c r="U8" s="0" t="s">
        <v>11</v>
      </c>
      <c r="V8" s="0" t="n">
        <v>23409.667</v>
      </c>
      <c r="W8" s="0" t="n">
        <v>0.141</v>
      </c>
      <c r="X8" s="0" t="n">
        <v>160095.667</v>
      </c>
      <c r="Z8" s="0" t="s">
        <v>11</v>
      </c>
      <c r="AA8" s="0" t="n">
        <v>3728</v>
      </c>
      <c r="AB8" s="0" t="n">
        <v>0.025</v>
      </c>
      <c r="AC8" s="0" t="n">
        <v>160095.667</v>
      </c>
    </row>
    <row r="9" customFormat="false" ht="15" hidden="false" customHeight="false" outlineLevel="0" collapsed="false">
      <c r="A9" s="0" t="s">
        <v>12</v>
      </c>
      <c r="B9" s="0" t="n">
        <v>1953.132</v>
      </c>
      <c r="C9" s="0" t="n">
        <v>0.012</v>
      </c>
      <c r="D9" s="0" t="n">
        <v>20771.994</v>
      </c>
      <c r="F9" s="0" t="s">
        <v>12</v>
      </c>
      <c r="G9" s="0" t="n">
        <v>8873.018</v>
      </c>
      <c r="H9" s="0" t="n">
        <v>0.069</v>
      </c>
      <c r="I9" s="0" t="n">
        <v>11619.596</v>
      </c>
      <c r="K9" s="0" t="s">
        <v>12</v>
      </c>
      <c r="L9" s="0" t="n">
        <v>2780.606</v>
      </c>
      <c r="M9" s="0" t="n">
        <v>0.046</v>
      </c>
      <c r="N9" s="0" t="n">
        <v>19700.048</v>
      </c>
      <c r="P9" s="0" t="s">
        <v>12</v>
      </c>
      <c r="Q9" s="0" t="n">
        <v>9716.47</v>
      </c>
      <c r="R9" s="0" t="n">
        <v>0.054</v>
      </c>
      <c r="S9" s="0" t="n">
        <v>11619.596</v>
      </c>
      <c r="U9" s="0" t="s">
        <v>12</v>
      </c>
      <c r="V9" s="0" t="n">
        <v>16487.769</v>
      </c>
      <c r="W9" s="0" t="n">
        <v>0.095</v>
      </c>
      <c r="X9" s="0" t="n">
        <v>11619.596</v>
      </c>
      <c r="Z9" s="0" t="s">
        <v>12</v>
      </c>
      <c r="AA9" s="0" t="n">
        <v>2902.343</v>
      </c>
      <c r="AB9" s="0" t="n">
        <v>0.019</v>
      </c>
      <c r="AC9" s="0" t="n">
        <v>11619.596</v>
      </c>
    </row>
    <row r="10" customFormat="false" ht="15" hidden="false" customHeight="false" outlineLevel="0" collapsed="false">
      <c r="A10" s="0" t="s">
        <v>13</v>
      </c>
      <c r="B10" s="0" t="n">
        <v>1127.642</v>
      </c>
      <c r="C10" s="0" t="n">
        <v>0.007</v>
      </c>
      <c r="D10" s="0" t="n">
        <v>11992.717</v>
      </c>
      <c r="F10" s="0" t="s">
        <v>13</v>
      </c>
      <c r="G10" s="0" t="n">
        <v>5122.839</v>
      </c>
      <c r="H10" s="0" t="n">
        <v>0.04</v>
      </c>
      <c r="I10" s="0" t="n">
        <v>6708.577</v>
      </c>
      <c r="K10" s="0" t="s">
        <v>13</v>
      </c>
      <c r="L10" s="0" t="n">
        <v>1605.383</v>
      </c>
      <c r="M10" s="0" t="n">
        <v>0.027</v>
      </c>
      <c r="N10" s="0" t="n">
        <v>11373.828</v>
      </c>
      <c r="P10" s="0" t="s">
        <v>13</v>
      </c>
      <c r="Q10" s="0" t="n">
        <v>5609.806</v>
      </c>
      <c r="R10" s="0" t="n">
        <v>0.031</v>
      </c>
      <c r="S10" s="0" t="n">
        <v>6708.577</v>
      </c>
      <c r="U10" s="0" t="s">
        <v>13</v>
      </c>
      <c r="V10" s="0" t="n">
        <v>9519.218</v>
      </c>
      <c r="W10" s="0" t="n">
        <v>0.055</v>
      </c>
      <c r="X10" s="0" t="n">
        <v>6708.577</v>
      </c>
      <c r="Z10" s="0" t="s">
        <v>13</v>
      </c>
      <c r="AA10" s="0" t="n">
        <v>1675.668</v>
      </c>
      <c r="AB10" s="0" t="n">
        <v>0.011</v>
      </c>
      <c r="AC10" s="0" t="n">
        <v>6708.577</v>
      </c>
    </row>
    <row r="11" customFormat="false" ht="15" hidden="false" customHeight="false" outlineLevel="0" collapsed="false">
      <c r="A11" s="0" t="s">
        <v>14</v>
      </c>
      <c r="B11" s="0" t="n">
        <v>7550</v>
      </c>
      <c r="C11" s="0" t="n">
        <v>0.05</v>
      </c>
      <c r="D11" s="0" t="n">
        <v>195943</v>
      </c>
      <c r="F11" s="0" t="s">
        <v>14</v>
      </c>
      <c r="G11" s="0" t="n">
        <v>47406</v>
      </c>
      <c r="H11" s="0" t="n">
        <v>0.312</v>
      </c>
      <c r="I11" s="0" t="n">
        <v>176527</v>
      </c>
      <c r="K11" s="0" t="s">
        <v>14</v>
      </c>
      <c r="L11" s="0" t="n">
        <v>51847</v>
      </c>
      <c r="M11" s="0" t="n">
        <v>0.342</v>
      </c>
      <c r="N11" s="0" t="n">
        <v>193669</v>
      </c>
      <c r="P11" s="0" t="s">
        <v>14</v>
      </c>
      <c r="Q11" s="0" t="n">
        <v>22416</v>
      </c>
      <c r="R11" s="0" t="n">
        <v>0.127</v>
      </c>
      <c r="S11" s="0" t="n">
        <v>176527</v>
      </c>
      <c r="U11" s="0" t="s">
        <v>14</v>
      </c>
      <c r="V11" s="0" t="n">
        <v>41834</v>
      </c>
      <c r="W11" s="0" t="n">
        <v>0.237</v>
      </c>
      <c r="X11" s="0" t="n">
        <v>176527</v>
      </c>
      <c r="Z11" s="0" t="s">
        <v>14</v>
      </c>
      <c r="AA11" s="0" t="n">
        <v>7082</v>
      </c>
      <c r="AB11" s="0" t="n">
        <v>0.047</v>
      </c>
      <c r="AC11" s="0" t="n">
        <v>176527</v>
      </c>
    </row>
    <row r="12" customFormat="false" ht="15" hidden="false" customHeight="false" outlineLevel="0" collapsed="false">
      <c r="A12" s="0" t="s">
        <v>15</v>
      </c>
      <c r="B12" s="0" t="n">
        <v>3056</v>
      </c>
      <c r="C12" s="0" t="n">
        <v>0.02</v>
      </c>
      <c r="D12" s="0" t="n">
        <v>151704</v>
      </c>
      <c r="F12" s="0" t="s">
        <v>15</v>
      </c>
      <c r="G12" s="0" t="n">
        <v>26404</v>
      </c>
      <c r="H12" s="0" t="n">
        <v>0.15</v>
      </c>
      <c r="I12" s="0" t="n">
        <v>151704</v>
      </c>
      <c r="K12" s="0" t="s">
        <v>15</v>
      </c>
      <c r="L12" s="0" t="n">
        <v>45114</v>
      </c>
      <c r="M12" s="0" t="n">
        <v>0.233</v>
      </c>
      <c r="N12" s="0" t="n">
        <v>151704</v>
      </c>
      <c r="P12" s="0" t="s">
        <v>15</v>
      </c>
      <c r="Q12" s="0" t="n">
        <v>1081</v>
      </c>
      <c r="R12" s="0" t="n">
        <v>0.007</v>
      </c>
      <c r="S12" s="0" t="n">
        <v>151704</v>
      </c>
      <c r="U12" s="0" t="s">
        <v>15</v>
      </c>
      <c r="V12" s="0" t="n">
        <v>1821</v>
      </c>
      <c r="W12" s="0" t="n">
        <v>0.012</v>
      </c>
      <c r="X12" s="0" t="n">
        <v>151704</v>
      </c>
      <c r="Z12" s="0" t="s">
        <v>15</v>
      </c>
      <c r="AA12" s="0" t="n">
        <v>2</v>
      </c>
      <c r="AB12" s="0" t="n">
        <v>0</v>
      </c>
      <c r="AC12" s="0" t="n">
        <v>151704</v>
      </c>
    </row>
    <row r="13" customFormat="false" ht="15" hidden="false" customHeight="false" outlineLevel="0" collapsed="false">
      <c r="A13" s="0" t="s">
        <v>16</v>
      </c>
      <c r="B13" s="0" t="n">
        <v>7812.53</v>
      </c>
      <c r="C13" s="0" t="n">
        <v>0.048</v>
      </c>
      <c r="D13" s="0" t="n">
        <v>83087.978</v>
      </c>
      <c r="F13" s="0" t="s">
        <v>16</v>
      </c>
      <c r="G13" s="0" t="n">
        <v>35492.073</v>
      </c>
      <c r="H13" s="0" t="n">
        <v>0.278</v>
      </c>
      <c r="I13" s="0" t="n">
        <v>46478.383</v>
      </c>
      <c r="K13" s="0" t="s">
        <v>16</v>
      </c>
      <c r="L13" s="0" t="n">
        <v>11122.423</v>
      </c>
      <c r="M13" s="0" t="n">
        <v>0.184</v>
      </c>
      <c r="N13" s="0" t="n">
        <v>78800.191</v>
      </c>
      <c r="P13" s="0" t="s">
        <v>16</v>
      </c>
      <c r="Q13" s="0" t="n">
        <v>38865.879</v>
      </c>
      <c r="R13" s="0" t="n">
        <v>0.217</v>
      </c>
      <c r="S13" s="0" t="n">
        <v>46478.383</v>
      </c>
      <c r="U13" s="0" t="s">
        <v>16</v>
      </c>
      <c r="V13" s="0" t="n">
        <v>65951.077</v>
      </c>
      <c r="W13" s="0" t="n">
        <v>0.38</v>
      </c>
      <c r="X13" s="0" t="n">
        <v>46478.383</v>
      </c>
      <c r="Z13" s="0" t="s">
        <v>16</v>
      </c>
      <c r="AA13" s="0" t="n">
        <v>11609.37</v>
      </c>
      <c r="AB13" s="0" t="n">
        <v>0.076</v>
      </c>
      <c r="AC13" s="0" t="n">
        <v>46478.383</v>
      </c>
    </row>
    <row r="15" customFormat="false" ht="15" hidden="false" customHeight="false" outlineLevel="0" collapsed="false">
      <c r="A15" s="0" t="s">
        <v>17</v>
      </c>
      <c r="F15" s="0" t="s">
        <v>18</v>
      </c>
      <c r="K15" s="0" t="s">
        <v>19</v>
      </c>
      <c r="P15" s="0" t="s">
        <v>20</v>
      </c>
      <c r="U15" s="0" t="s">
        <v>21</v>
      </c>
      <c r="Z15" s="0" t="s">
        <v>22</v>
      </c>
    </row>
    <row r="16" customFormat="false" ht="15" hidden="false" customHeight="false" outlineLevel="0" collapsed="false">
      <c r="A16" s="0" t="s">
        <v>6</v>
      </c>
      <c r="B16" s="0" t="s">
        <v>7</v>
      </c>
      <c r="C16" s="0" t="s">
        <v>8</v>
      </c>
      <c r="D16" s="0" t="s">
        <v>9</v>
      </c>
      <c r="F16" s="0" t="s">
        <v>6</v>
      </c>
      <c r="G16" s="0" t="s">
        <v>7</v>
      </c>
      <c r="H16" s="0" t="s">
        <v>8</v>
      </c>
      <c r="I16" s="0" t="s">
        <v>9</v>
      </c>
      <c r="K16" s="0" t="s">
        <v>6</v>
      </c>
      <c r="L16" s="0" t="s">
        <v>7</v>
      </c>
      <c r="M16" s="0" t="s">
        <v>8</v>
      </c>
      <c r="N16" s="0" t="s">
        <v>9</v>
      </c>
      <c r="P16" s="0" t="s">
        <v>6</v>
      </c>
      <c r="Q16" s="0" t="s">
        <v>7</v>
      </c>
      <c r="R16" s="0" t="s">
        <v>8</v>
      </c>
      <c r="S16" s="0" t="s">
        <v>9</v>
      </c>
      <c r="U16" s="0" t="s">
        <v>6</v>
      </c>
      <c r="V16" s="0" t="s">
        <v>7</v>
      </c>
      <c r="W16" s="0" t="s">
        <v>8</v>
      </c>
      <c r="X16" s="0" t="s">
        <v>9</v>
      </c>
      <c r="Z16" s="0" t="s">
        <v>6</v>
      </c>
      <c r="AA16" s="0" t="s">
        <v>7</v>
      </c>
      <c r="AB16" s="0" t="s">
        <v>8</v>
      </c>
      <c r="AC16" s="0" t="s">
        <v>9</v>
      </c>
    </row>
    <row r="17" customFormat="false" ht="15" hidden="false" customHeight="false" outlineLevel="0" collapsed="false">
      <c r="A17" s="0" t="n">
        <v>1</v>
      </c>
      <c r="B17" s="0" t="n">
        <v>21308</v>
      </c>
      <c r="C17" s="0" t="n">
        <v>0.14</v>
      </c>
      <c r="D17" s="0" t="n">
        <v>151704</v>
      </c>
      <c r="F17" s="0" t="n">
        <v>1</v>
      </c>
      <c r="G17" s="0" t="n">
        <v>24914</v>
      </c>
      <c r="H17" s="0" t="n">
        <v>0.16</v>
      </c>
      <c r="I17" s="0" t="n">
        <v>151704</v>
      </c>
      <c r="K17" s="0" t="n">
        <v>1</v>
      </c>
      <c r="L17" s="0" t="n">
        <v>37213</v>
      </c>
      <c r="M17" s="0" t="n">
        <v>0.24</v>
      </c>
      <c r="N17" s="0" t="n">
        <v>151925</v>
      </c>
      <c r="P17" s="0" t="n">
        <v>1</v>
      </c>
      <c r="Q17" s="0" t="n">
        <v>21272</v>
      </c>
      <c r="R17" s="0" t="n">
        <v>0.14</v>
      </c>
      <c r="S17" s="0" t="n">
        <v>151704</v>
      </c>
      <c r="U17" s="0" t="n">
        <v>1</v>
      </c>
      <c r="V17" s="0" t="n">
        <v>973</v>
      </c>
      <c r="W17" s="0" t="n">
        <v>0.01</v>
      </c>
      <c r="X17" s="0" t="n">
        <v>170748</v>
      </c>
      <c r="Z17" s="0" t="n">
        <v>1</v>
      </c>
      <c r="AA17" s="0" t="n">
        <v>39180</v>
      </c>
      <c r="AB17" s="0" t="n">
        <v>0.26</v>
      </c>
      <c r="AC17" s="0" t="n">
        <v>151704</v>
      </c>
    </row>
    <row r="18" customFormat="false" ht="15" hidden="false" customHeight="false" outlineLevel="0" collapsed="false">
      <c r="A18" s="0" t="n">
        <v>2</v>
      </c>
      <c r="B18" s="0" t="n">
        <v>5441</v>
      </c>
      <c r="C18" s="0" t="n">
        <v>0.03</v>
      </c>
      <c r="D18" s="0" t="n">
        <v>186898</v>
      </c>
      <c r="F18" s="0" t="n">
        <v>2</v>
      </c>
      <c r="G18" s="0" t="n">
        <v>6299</v>
      </c>
      <c r="H18" s="0" t="n">
        <v>0.04</v>
      </c>
      <c r="I18" s="0" t="n">
        <v>152056</v>
      </c>
      <c r="K18" s="0" t="n">
        <v>2</v>
      </c>
      <c r="L18" s="0" t="n">
        <v>13458</v>
      </c>
      <c r="M18" s="0" t="n">
        <v>0.07</v>
      </c>
      <c r="N18" s="0" t="n">
        <v>184266</v>
      </c>
      <c r="P18" s="0" t="n">
        <v>2</v>
      </c>
      <c r="Q18" s="0" t="n">
        <v>6303</v>
      </c>
      <c r="R18" s="0" t="n">
        <v>0.04</v>
      </c>
      <c r="S18" s="0" t="n">
        <v>152056</v>
      </c>
      <c r="U18" s="0" t="n">
        <v>2</v>
      </c>
      <c r="V18" s="0" t="n">
        <v>4824</v>
      </c>
      <c r="W18" s="0" t="n">
        <v>0.02</v>
      </c>
      <c r="X18" s="0" t="n">
        <v>199122</v>
      </c>
      <c r="Z18" s="0" t="n">
        <v>2</v>
      </c>
      <c r="AA18" s="0" t="n">
        <v>2356</v>
      </c>
      <c r="AB18" s="0" t="n">
        <v>0.01</v>
      </c>
      <c r="AC18" s="0" t="n">
        <v>188666</v>
      </c>
    </row>
    <row r="19" customFormat="false" ht="15" hidden="false" customHeight="false" outlineLevel="0" collapsed="false">
      <c r="A19" s="0" t="n">
        <v>3</v>
      </c>
      <c r="B19" s="0" t="n">
        <v>1316</v>
      </c>
      <c r="C19" s="0" t="n">
        <v>0.01</v>
      </c>
      <c r="D19" s="0" t="n">
        <v>199430</v>
      </c>
      <c r="F19" s="0" t="n">
        <v>3</v>
      </c>
      <c r="G19" s="0" t="n">
        <v>15082</v>
      </c>
      <c r="H19" s="0" t="n">
        <v>0.09</v>
      </c>
      <c r="I19" s="0" t="n">
        <v>176527</v>
      </c>
      <c r="K19" s="0" t="n">
        <v>3</v>
      </c>
      <c r="L19" s="0" t="n">
        <v>26558</v>
      </c>
      <c r="M19" s="0" t="n">
        <v>0.17</v>
      </c>
      <c r="N19" s="0" t="n">
        <v>154198</v>
      </c>
      <c r="P19" s="0" t="n">
        <v>3</v>
      </c>
      <c r="Q19" s="0" t="n">
        <v>3894</v>
      </c>
      <c r="R19" s="0" t="n">
        <v>0.02</v>
      </c>
      <c r="S19" s="0" t="n">
        <v>176527</v>
      </c>
      <c r="U19" s="0" t="n">
        <v>3</v>
      </c>
      <c r="V19" s="0" t="n">
        <v>2048</v>
      </c>
      <c r="W19" s="0" t="n">
        <v>0.01</v>
      </c>
      <c r="X19" s="0" t="n">
        <v>213590</v>
      </c>
      <c r="Z19" s="0" t="n">
        <v>3</v>
      </c>
      <c r="AA19" s="0" t="n">
        <v>14351</v>
      </c>
      <c r="AB19" s="0" t="n">
        <v>0.08</v>
      </c>
      <c r="AC19" s="0" t="n">
        <v>176527</v>
      </c>
    </row>
    <row r="21" customFormat="false" ht="15" hidden="false" customHeight="false" outlineLevel="0" collapsed="false">
      <c r="A21" s="0" t="s">
        <v>10</v>
      </c>
      <c r="B21" s="0" t="n">
        <v>28065</v>
      </c>
      <c r="C21" s="0" t="n">
        <v>0.176</v>
      </c>
      <c r="D21" s="0" t="n">
        <v>538032</v>
      </c>
      <c r="F21" s="0" t="s">
        <v>10</v>
      </c>
      <c r="G21" s="0" t="n">
        <v>46295</v>
      </c>
      <c r="H21" s="0" t="n">
        <v>0.291</v>
      </c>
      <c r="I21" s="0" t="n">
        <v>480287</v>
      </c>
      <c r="K21" s="0" t="s">
        <v>10</v>
      </c>
      <c r="L21" s="0" t="n">
        <v>77229</v>
      </c>
      <c r="M21" s="0" t="n">
        <v>0.49</v>
      </c>
      <c r="N21" s="0" t="n">
        <v>490389</v>
      </c>
      <c r="P21" s="0" t="s">
        <v>10</v>
      </c>
      <c r="Q21" s="0" t="n">
        <v>31469</v>
      </c>
      <c r="R21" s="0" t="n">
        <v>0.204</v>
      </c>
      <c r="S21" s="0" t="n">
        <v>480287</v>
      </c>
      <c r="U21" s="0" t="s">
        <v>10</v>
      </c>
      <c r="V21" s="0" t="n">
        <v>7845</v>
      </c>
      <c r="W21" s="0" t="n">
        <v>0.04</v>
      </c>
      <c r="X21" s="0" t="n">
        <v>583460</v>
      </c>
      <c r="Z21" s="0" t="s">
        <v>10</v>
      </c>
      <c r="AA21" s="0" t="n">
        <v>55887</v>
      </c>
      <c r="AB21" s="0" t="n">
        <v>0.352</v>
      </c>
      <c r="AC21" s="0" t="n">
        <v>516897</v>
      </c>
    </row>
    <row r="22" customFormat="false" ht="15" hidden="false" customHeight="false" outlineLevel="0" collapsed="false">
      <c r="A22" s="0" t="s">
        <v>11</v>
      </c>
      <c r="B22" s="0" t="n">
        <v>9355</v>
      </c>
      <c r="C22" s="0" t="n">
        <v>0.059</v>
      </c>
      <c r="D22" s="0" t="n">
        <v>179344</v>
      </c>
      <c r="F22" s="0" t="s">
        <v>11</v>
      </c>
      <c r="G22" s="0" t="n">
        <v>15431.667</v>
      </c>
      <c r="H22" s="0" t="n">
        <v>0.097</v>
      </c>
      <c r="I22" s="0" t="n">
        <v>160095.667</v>
      </c>
      <c r="K22" s="0" t="s">
        <v>11</v>
      </c>
      <c r="L22" s="0" t="n">
        <v>25743</v>
      </c>
      <c r="M22" s="0" t="n">
        <v>0.163</v>
      </c>
      <c r="N22" s="0" t="n">
        <v>163463</v>
      </c>
      <c r="P22" s="0" t="s">
        <v>11</v>
      </c>
      <c r="Q22" s="0" t="n">
        <v>10489.667</v>
      </c>
      <c r="R22" s="0" t="n">
        <v>0.068</v>
      </c>
      <c r="S22" s="0" t="n">
        <v>160095.667</v>
      </c>
      <c r="U22" s="0" t="s">
        <v>11</v>
      </c>
      <c r="V22" s="0" t="n">
        <v>2615</v>
      </c>
      <c r="W22" s="0" t="n">
        <v>0.013</v>
      </c>
      <c r="X22" s="0" t="n">
        <v>194486.667</v>
      </c>
      <c r="Z22" s="0" t="s">
        <v>11</v>
      </c>
      <c r="AA22" s="0" t="n">
        <v>18629</v>
      </c>
      <c r="AB22" s="0" t="n">
        <v>0.117</v>
      </c>
      <c r="AC22" s="0" t="n">
        <v>172299</v>
      </c>
    </row>
    <row r="23" customFormat="false" ht="15" hidden="false" customHeight="false" outlineLevel="0" collapsed="false">
      <c r="A23" s="0" t="s">
        <v>12</v>
      </c>
      <c r="B23" s="0" t="n">
        <v>8618.181</v>
      </c>
      <c r="C23" s="0" t="n">
        <v>0.059</v>
      </c>
      <c r="D23" s="0" t="n">
        <v>20202.969</v>
      </c>
      <c r="F23" s="0" t="s">
        <v>12</v>
      </c>
      <c r="G23" s="0" t="n">
        <v>7603.563</v>
      </c>
      <c r="H23" s="0" t="n">
        <v>0.051</v>
      </c>
      <c r="I23" s="0" t="n">
        <v>11619.596</v>
      </c>
      <c r="K23" s="0" t="s">
        <v>12</v>
      </c>
      <c r="L23" s="0" t="n">
        <v>9715.046</v>
      </c>
      <c r="M23" s="0" t="n">
        <v>0.07</v>
      </c>
      <c r="N23" s="0" t="n">
        <v>14739.182</v>
      </c>
      <c r="P23" s="0" t="s">
        <v>12</v>
      </c>
      <c r="Q23" s="0" t="n">
        <v>7687.429</v>
      </c>
      <c r="R23" s="0" t="n">
        <v>0.052</v>
      </c>
      <c r="S23" s="0" t="n">
        <v>11619.596</v>
      </c>
      <c r="U23" s="0" t="s">
        <v>12</v>
      </c>
      <c r="V23" s="0" t="n">
        <v>1622.481</v>
      </c>
      <c r="W23" s="0" t="n">
        <v>0.008</v>
      </c>
      <c r="X23" s="0" t="n">
        <v>17794.643</v>
      </c>
      <c r="Z23" s="0" t="s">
        <v>12</v>
      </c>
      <c r="AA23" s="0" t="n">
        <v>15334.66</v>
      </c>
      <c r="AB23" s="0" t="n">
        <v>0.104</v>
      </c>
      <c r="AC23" s="0" t="n">
        <v>15382.985</v>
      </c>
    </row>
    <row r="24" customFormat="false" ht="15" hidden="false" customHeight="false" outlineLevel="0" collapsed="false">
      <c r="A24" s="0" t="s">
        <v>13</v>
      </c>
      <c r="B24" s="0" t="n">
        <v>4975.709</v>
      </c>
      <c r="C24" s="0" t="n">
        <v>0.034</v>
      </c>
      <c r="D24" s="0" t="n">
        <v>11664.19</v>
      </c>
      <c r="F24" s="0" t="s">
        <v>13</v>
      </c>
      <c r="G24" s="0" t="n">
        <v>4389.919</v>
      </c>
      <c r="H24" s="0" t="n">
        <v>0.029</v>
      </c>
      <c r="I24" s="0" t="n">
        <v>6708.577</v>
      </c>
      <c r="K24" s="0" t="s">
        <v>13</v>
      </c>
      <c r="L24" s="0" t="n">
        <v>5608.984</v>
      </c>
      <c r="M24" s="0" t="n">
        <v>0.041</v>
      </c>
      <c r="N24" s="0" t="n">
        <v>8509.671</v>
      </c>
      <c r="P24" s="0" t="s">
        <v>13</v>
      </c>
      <c r="Q24" s="0" t="n">
        <v>4438.339</v>
      </c>
      <c r="R24" s="0" t="n">
        <v>0.03</v>
      </c>
      <c r="S24" s="0" t="n">
        <v>6708.577</v>
      </c>
      <c r="U24" s="0" t="s">
        <v>13</v>
      </c>
      <c r="V24" s="0" t="n">
        <v>936.74</v>
      </c>
      <c r="W24" s="0" t="n">
        <v>0.005</v>
      </c>
      <c r="X24" s="0" t="n">
        <v>10273.742</v>
      </c>
      <c r="Z24" s="0" t="s">
        <v>13</v>
      </c>
      <c r="AA24" s="0" t="n">
        <v>8853.47</v>
      </c>
      <c r="AB24" s="0" t="n">
        <v>0.06</v>
      </c>
      <c r="AC24" s="0" t="n">
        <v>8881.371</v>
      </c>
    </row>
    <row r="25" customFormat="false" ht="15" hidden="false" customHeight="false" outlineLevel="0" collapsed="false">
      <c r="A25" s="0" t="s">
        <v>14</v>
      </c>
      <c r="B25" s="0" t="n">
        <v>21308</v>
      </c>
      <c r="C25" s="0" t="n">
        <v>0.14</v>
      </c>
      <c r="D25" s="0" t="n">
        <v>199430</v>
      </c>
      <c r="F25" s="0" t="s">
        <v>14</v>
      </c>
      <c r="G25" s="0" t="n">
        <v>24914</v>
      </c>
      <c r="H25" s="0" t="n">
        <v>0.164</v>
      </c>
      <c r="I25" s="0" t="n">
        <v>176527</v>
      </c>
      <c r="K25" s="0" t="s">
        <v>14</v>
      </c>
      <c r="L25" s="0" t="n">
        <v>37213</v>
      </c>
      <c r="M25" s="0" t="n">
        <v>0.245</v>
      </c>
      <c r="N25" s="0" t="n">
        <v>184266</v>
      </c>
      <c r="P25" s="0" t="s">
        <v>14</v>
      </c>
      <c r="Q25" s="0" t="n">
        <v>21272</v>
      </c>
      <c r="R25" s="0" t="n">
        <v>0.14</v>
      </c>
      <c r="S25" s="0" t="n">
        <v>176527</v>
      </c>
      <c r="U25" s="0" t="s">
        <v>14</v>
      </c>
      <c r="V25" s="0" t="n">
        <v>4824</v>
      </c>
      <c r="W25" s="0" t="n">
        <v>0.024</v>
      </c>
      <c r="X25" s="0" t="n">
        <v>213590</v>
      </c>
      <c r="Z25" s="0" t="s">
        <v>14</v>
      </c>
      <c r="AA25" s="0" t="n">
        <v>39180</v>
      </c>
      <c r="AB25" s="0" t="n">
        <v>0.258</v>
      </c>
      <c r="AC25" s="0" t="n">
        <v>188666</v>
      </c>
    </row>
    <row r="26" customFormat="false" ht="15" hidden="false" customHeight="false" outlineLevel="0" collapsed="false">
      <c r="A26" s="0" t="s">
        <v>15</v>
      </c>
      <c r="B26" s="0" t="n">
        <v>1316</v>
      </c>
      <c r="C26" s="0" t="n">
        <v>0.007</v>
      </c>
      <c r="D26" s="0" t="n">
        <v>151704</v>
      </c>
      <c r="F26" s="0" t="s">
        <v>15</v>
      </c>
      <c r="G26" s="0" t="n">
        <v>6299</v>
      </c>
      <c r="H26" s="0" t="n">
        <v>0.041</v>
      </c>
      <c r="I26" s="0" t="n">
        <v>151704</v>
      </c>
      <c r="K26" s="0" t="s">
        <v>15</v>
      </c>
      <c r="L26" s="0" t="n">
        <v>13458</v>
      </c>
      <c r="M26" s="0" t="n">
        <v>0.073</v>
      </c>
      <c r="N26" s="0" t="n">
        <v>151925</v>
      </c>
      <c r="P26" s="0" t="s">
        <v>15</v>
      </c>
      <c r="Q26" s="0" t="n">
        <v>3894</v>
      </c>
      <c r="R26" s="0" t="n">
        <v>0.022</v>
      </c>
      <c r="S26" s="0" t="n">
        <v>151704</v>
      </c>
      <c r="U26" s="0" t="s">
        <v>15</v>
      </c>
      <c r="V26" s="0" t="n">
        <v>973</v>
      </c>
      <c r="W26" s="0" t="n">
        <v>0.006</v>
      </c>
      <c r="X26" s="0" t="n">
        <v>170748</v>
      </c>
      <c r="Z26" s="0" t="s">
        <v>15</v>
      </c>
      <c r="AA26" s="0" t="n">
        <v>2356</v>
      </c>
      <c r="AB26" s="0" t="n">
        <v>0.012</v>
      </c>
      <c r="AC26" s="0" t="n">
        <v>151704</v>
      </c>
    </row>
    <row r="27" customFormat="false" ht="15" hidden="false" customHeight="false" outlineLevel="0" collapsed="false">
      <c r="A27" s="0" t="s">
        <v>16</v>
      </c>
      <c r="B27" s="0" t="n">
        <v>34472.724</v>
      </c>
      <c r="C27" s="0" t="n">
        <v>0.234</v>
      </c>
      <c r="D27" s="0" t="n">
        <v>80811.877</v>
      </c>
      <c r="F27" s="0" t="s">
        <v>16</v>
      </c>
      <c r="G27" s="0" t="n">
        <v>30414.252</v>
      </c>
      <c r="H27" s="0" t="n">
        <v>0.203</v>
      </c>
      <c r="I27" s="0" t="n">
        <v>46478.383</v>
      </c>
      <c r="K27" s="0" t="s">
        <v>16</v>
      </c>
      <c r="L27" s="0" t="n">
        <v>38860.184</v>
      </c>
      <c r="M27" s="0" t="n">
        <v>0.282</v>
      </c>
      <c r="N27" s="0" t="n">
        <v>58956.729</v>
      </c>
      <c r="P27" s="0" t="s">
        <v>16</v>
      </c>
      <c r="Q27" s="0" t="n">
        <v>30749.717</v>
      </c>
      <c r="R27" s="0" t="n">
        <v>0.207</v>
      </c>
      <c r="S27" s="0" t="n">
        <v>46478.383</v>
      </c>
      <c r="U27" s="0" t="s">
        <v>16</v>
      </c>
      <c r="V27" s="0" t="n">
        <v>6489.924</v>
      </c>
      <c r="W27" s="0" t="n">
        <v>0.032</v>
      </c>
      <c r="X27" s="0" t="n">
        <v>71178.572</v>
      </c>
      <c r="Z27" s="0" t="s">
        <v>16</v>
      </c>
      <c r="AA27" s="0" t="n">
        <v>61338.641</v>
      </c>
      <c r="AB27" s="0" t="n">
        <v>0.414</v>
      </c>
      <c r="AC27" s="0" t="n">
        <v>61531.941</v>
      </c>
    </row>
    <row r="29" customFormat="false" ht="15" hidden="false" customHeight="false" outlineLevel="0" collapsed="false">
      <c r="A29" s="0" t="s">
        <v>23</v>
      </c>
      <c r="F29" s="0" t="s">
        <v>24</v>
      </c>
      <c r="K29" s="0" t="s">
        <v>25</v>
      </c>
      <c r="P29" s="0" t="s">
        <v>26</v>
      </c>
      <c r="U29" s="0" t="s">
        <v>27</v>
      </c>
      <c r="Z29" s="0" t="s">
        <v>28</v>
      </c>
    </row>
    <row r="30" customFormat="false" ht="15" hidden="false" customHeight="false" outlineLevel="0" collapsed="false">
      <c r="A30" s="0" t="s">
        <v>6</v>
      </c>
      <c r="B30" s="0" t="s">
        <v>7</v>
      </c>
      <c r="C30" s="0" t="s">
        <v>8</v>
      </c>
      <c r="D30" s="0" t="s">
        <v>9</v>
      </c>
      <c r="F30" s="0" t="s">
        <v>6</v>
      </c>
      <c r="G30" s="0" t="s">
        <v>7</v>
      </c>
      <c r="H30" s="0" t="s">
        <v>8</v>
      </c>
      <c r="I30" s="0" t="s">
        <v>9</v>
      </c>
      <c r="K30" s="0" t="s">
        <v>6</v>
      </c>
      <c r="L30" s="0" t="s">
        <v>7</v>
      </c>
      <c r="M30" s="0" t="s">
        <v>8</v>
      </c>
      <c r="N30" s="0" t="s">
        <v>9</v>
      </c>
      <c r="P30" s="0" t="s">
        <v>6</v>
      </c>
      <c r="Q30" s="0" t="s">
        <v>7</v>
      </c>
      <c r="R30" s="0" t="s">
        <v>8</v>
      </c>
      <c r="S30" s="0" t="s">
        <v>9</v>
      </c>
      <c r="U30" s="0" t="s">
        <v>6</v>
      </c>
      <c r="V30" s="0" t="s">
        <v>7</v>
      </c>
      <c r="W30" s="0" t="s">
        <v>8</v>
      </c>
      <c r="X30" s="0" t="s">
        <v>9</v>
      </c>
      <c r="Z30" s="0" t="s">
        <v>6</v>
      </c>
      <c r="AA30" s="0" t="s">
        <v>7</v>
      </c>
      <c r="AB30" s="0" t="s">
        <v>8</v>
      </c>
      <c r="AC30" s="0" t="s">
        <v>9</v>
      </c>
    </row>
    <row r="31" customFormat="false" ht="15" hidden="false" customHeight="false" outlineLevel="0" collapsed="false">
      <c r="A31" s="0" t="n">
        <v>1</v>
      </c>
      <c r="B31" s="0" t="n">
        <v>2670</v>
      </c>
      <c r="C31" s="0" t="n">
        <v>0.02</v>
      </c>
      <c r="D31" s="0" t="n">
        <v>151704</v>
      </c>
      <c r="F31" s="0" t="n">
        <v>1</v>
      </c>
      <c r="G31" s="0" t="n">
        <v>38400</v>
      </c>
      <c r="H31" s="0" t="n">
        <v>0.24</v>
      </c>
      <c r="I31" s="0" t="n">
        <v>160552</v>
      </c>
      <c r="K31" s="0" t="n">
        <v>1</v>
      </c>
      <c r="L31" s="0" t="n">
        <v>50739</v>
      </c>
      <c r="M31" s="0" t="n">
        <v>0.33</v>
      </c>
      <c r="N31" s="0" t="n">
        <v>151704</v>
      </c>
      <c r="P31" s="0" t="n">
        <v>1</v>
      </c>
      <c r="Q31" s="0" t="n">
        <v>9452</v>
      </c>
      <c r="R31" s="0" t="n">
        <v>0.06</v>
      </c>
      <c r="S31" s="0" t="n">
        <v>151704</v>
      </c>
      <c r="U31" s="0" t="n">
        <v>1</v>
      </c>
      <c r="V31" s="0" t="n">
        <v>22947</v>
      </c>
      <c r="W31" s="0" t="n">
        <v>0.12</v>
      </c>
      <c r="X31" s="0" t="n">
        <v>186390</v>
      </c>
      <c r="Z31" s="0" t="n">
        <v>1</v>
      </c>
      <c r="AA31" s="0" t="n">
        <v>37198</v>
      </c>
      <c r="AB31" s="0" t="n">
        <v>0.25</v>
      </c>
      <c r="AC31" s="0" t="n">
        <v>151704</v>
      </c>
    </row>
    <row r="32" customFormat="false" ht="15" hidden="false" customHeight="false" outlineLevel="0" collapsed="false">
      <c r="A32" s="0" t="n">
        <v>2</v>
      </c>
      <c r="B32" s="0" t="n">
        <v>3893</v>
      </c>
      <c r="C32" s="0" t="n">
        <v>0.02</v>
      </c>
      <c r="D32" s="0" t="n">
        <v>185040</v>
      </c>
      <c r="F32" s="0" t="n">
        <v>2</v>
      </c>
      <c r="G32" s="0" t="n">
        <v>26385</v>
      </c>
      <c r="H32" s="0" t="n">
        <v>0.17</v>
      </c>
      <c r="I32" s="0" t="n">
        <v>152056</v>
      </c>
      <c r="K32" s="0" t="n">
        <v>2</v>
      </c>
      <c r="L32" s="0" t="n">
        <v>15377</v>
      </c>
      <c r="M32" s="0" t="n">
        <v>0.1</v>
      </c>
      <c r="N32" s="0" t="n">
        <v>152056</v>
      </c>
      <c r="P32" s="0" t="n">
        <v>2</v>
      </c>
      <c r="Q32" s="0" t="n">
        <v>11539</v>
      </c>
      <c r="R32" s="0" t="n">
        <v>0.08</v>
      </c>
      <c r="S32" s="0" t="n">
        <v>152056</v>
      </c>
      <c r="U32" s="0" t="n">
        <v>2</v>
      </c>
      <c r="V32" s="0" t="n">
        <v>7432</v>
      </c>
      <c r="W32" s="0" t="n">
        <v>0.05</v>
      </c>
      <c r="X32" s="0" t="n">
        <v>152056</v>
      </c>
      <c r="Z32" s="0" t="n">
        <v>2</v>
      </c>
      <c r="AA32" s="0" t="n">
        <v>23194</v>
      </c>
      <c r="AB32" s="0" t="n">
        <v>0.15</v>
      </c>
      <c r="AC32" s="0" t="n">
        <v>152056</v>
      </c>
    </row>
    <row r="33" customFormat="false" ht="15" hidden="false" customHeight="false" outlineLevel="0" collapsed="false">
      <c r="A33" s="0" t="n">
        <v>3</v>
      </c>
      <c r="B33" s="0" t="n">
        <v>3505</v>
      </c>
      <c r="C33" s="0" t="n">
        <v>0.03</v>
      </c>
      <c r="D33" s="0" t="n">
        <v>120690</v>
      </c>
      <c r="F33" s="0" t="n">
        <v>3</v>
      </c>
      <c r="G33" s="0" t="n">
        <v>12391</v>
      </c>
      <c r="H33" s="0" t="n">
        <v>0.07</v>
      </c>
      <c r="I33" s="0" t="n">
        <v>187671</v>
      </c>
      <c r="K33" s="0" t="n">
        <v>3</v>
      </c>
      <c r="L33" s="0" t="n">
        <v>1262</v>
      </c>
      <c r="M33" s="0" t="n">
        <v>0.01</v>
      </c>
      <c r="N33" s="0" t="n">
        <v>176527</v>
      </c>
      <c r="P33" s="0" t="n">
        <v>3</v>
      </c>
      <c r="Q33" s="0" t="n">
        <v>19438</v>
      </c>
      <c r="R33" s="0" t="n">
        <v>0.11</v>
      </c>
      <c r="S33" s="0" t="n">
        <v>176527</v>
      </c>
      <c r="U33" s="0" t="n">
        <v>3</v>
      </c>
      <c r="V33" s="0" t="n">
        <v>33358</v>
      </c>
      <c r="W33" s="0" t="n">
        <v>0.17</v>
      </c>
      <c r="X33" s="0" t="n">
        <v>191262</v>
      </c>
      <c r="Z33" s="0" t="n">
        <v>3</v>
      </c>
      <c r="AA33" s="0" t="n">
        <v>24736</v>
      </c>
      <c r="AB33" s="0" t="n">
        <v>0.14</v>
      </c>
      <c r="AC33" s="0" t="n">
        <v>176527</v>
      </c>
    </row>
    <row r="35" customFormat="false" ht="15" hidden="false" customHeight="false" outlineLevel="0" collapsed="false">
      <c r="A35" s="0" t="s">
        <v>10</v>
      </c>
      <c r="B35" s="0" t="n">
        <v>10068</v>
      </c>
      <c r="C35" s="0" t="n">
        <v>0.068</v>
      </c>
      <c r="D35" s="0" t="n">
        <v>457434</v>
      </c>
      <c r="F35" s="0" t="s">
        <v>10</v>
      </c>
      <c r="G35" s="0" t="n">
        <v>77176</v>
      </c>
      <c r="H35" s="0" t="n">
        <v>0.479</v>
      </c>
      <c r="I35" s="0" t="n">
        <v>500279</v>
      </c>
      <c r="K35" s="0" t="s">
        <v>10</v>
      </c>
      <c r="L35" s="0" t="n">
        <v>67378</v>
      </c>
      <c r="M35" s="0" t="n">
        <v>0.443</v>
      </c>
      <c r="N35" s="0" t="n">
        <v>480287</v>
      </c>
      <c r="P35" s="0" t="s">
        <v>10</v>
      </c>
      <c r="Q35" s="0" t="n">
        <v>40429</v>
      </c>
      <c r="R35" s="0" t="n">
        <v>0.248</v>
      </c>
      <c r="S35" s="0" t="n">
        <v>480287</v>
      </c>
      <c r="U35" s="0" t="s">
        <v>10</v>
      </c>
      <c r="V35" s="0" t="n">
        <v>63737</v>
      </c>
      <c r="W35" s="0" t="n">
        <v>0.346</v>
      </c>
      <c r="X35" s="0" t="n">
        <v>529708</v>
      </c>
      <c r="Z35" s="0" t="s">
        <v>10</v>
      </c>
      <c r="AA35" s="0" t="n">
        <v>85128</v>
      </c>
      <c r="AB35" s="0" t="n">
        <v>0.538</v>
      </c>
      <c r="AC35" s="0" t="n">
        <v>480287</v>
      </c>
    </row>
    <row r="36" customFormat="false" ht="15" hidden="false" customHeight="false" outlineLevel="0" collapsed="false">
      <c r="A36" s="0" t="s">
        <v>11</v>
      </c>
      <c r="B36" s="0" t="n">
        <v>3356</v>
      </c>
      <c r="C36" s="0" t="n">
        <v>0.023</v>
      </c>
      <c r="D36" s="0" t="n">
        <v>152478</v>
      </c>
      <c r="F36" s="0" t="s">
        <v>11</v>
      </c>
      <c r="G36" s="0" t="n">
        <v>25725.333</v>
      </c>
      <c r="H36" s="0" t="n">
        <v>0.16</v>
      </c>
      <c r="I36" s="0" t="n">
        <v>166759.667</v>
      </c>
      <c r="K36" s="0" t="s">
        <v>11</v>
      </c>
      <c r="L36" s="0" t="n">
        <v>22459.333</v>
      </c>
      <c r="M36" s="0" t="n">
        <v>0.148</v>
      </c>
      <c r="N36" s="0" t="n">
        <v>160095.667</v>
      </c>
      <c r="P36" s="0" t="s">
        <v>11</v>
      </c>
      <c r="Q36" s="0" t="n">
        <v>13476.333</v>
      </c>
      <c r="R36" s="0" t="n">
        <v>0.083</v>
      </c>
      <c r="S36" s="0" t="n">
        <v>160095.667</v>
      </c>
      <c r="U36" s="0" t="s">
        <v>11</v>
      </c>
      <c r="V36" s="0" t="n">
        <v>21245.667</v>
      </c>
      <c r="W36" s="0" t="n">
        <v>0.115</v>
      </c>
      <c r="X36" s="0" t="n">
        <v>176569.333</v>
      </c>
      <c r="Z36" s="0" t="s">
        <v>11</v>
      </c>
      <c r="AA36" s="0" t="n">
        <v>28376</v>
      </c>
      <c r="AB36" s="0" t="n">
        <v>0.179</v>
      </c>
      <c r="AC36" s="0" t="n">
        <v>160095.667</v>
      </c>
    </row>
    <row r="37" customFormat="false" ht="15" hidden="false" customHeight="false" outlineLevel="0" collapsed="false">
      <c r="A37" s="0" t="s">
        <v>12</v>
      </c>
      <c r="B37" s="0" t="n">
        <v>510.283</v>
      </c>
      <c r="C37" s="0" t="n">
        <v>0.005</v>
      </c>
      <c r="D37" s="0" t="n">
        <v>26276.478</v>
      </c>
      <c r="F37" s="0" t="s">
        <v>12</v>
      </c>
      <c r="G37" s="0" t="n">
        <v>10628.371</v>
      </c>
      <c r="H37" s="0" t="n">
        <v>0.071</v>
      </c>
      <c r="I37" s="0" t="n">
        <v>15187.899</v>
      </c>
      <c r="K37" s="0" t="s">
        <v>12</v>
      </c>
      <c r="L37" s="0" t="n">
        <v>20810.462</v>
      </c>
      <c r="M37" s="0" t="n">
        <v>0.138</v>
      </c>
      <c r="N37" s="0" t="n">
        <v>11619.596</v>
      </c>
      <c r="P37" s="0" t="s">
        <v>12</v>
      </c>
      <c r="Q37" s="0" t="n">
        <v>4300.775</v>
      </c>
      <c r="R37" s="0" t="n">
        <v>0.02</v>
      </c>
      <c r="S37" s="0" t="n">
        <v>11619.596</v>
      </c>
      <c r="U37" s="0" t="s">
        <v>12</v>
      </c>
      <c r="V37" s="0" t="n">
        <v>10652.395</v>
      </c>
      <c r="W37" s="0" t="n">
        <v>0.052</v>
      </c>
      <c r="X37" s="0" t="n">
        <v>17447.287</v>
      </c>
      <c r="Z37" s="0" t="s">
        <v>12</v>
      </c>
      <c r="AA37" s="0" t="n">
        <v>6269.78</v>
      </c>
      <c r="AB37" s="0" t="n">
        <v>0.047</v>
      </c>
      <c r="AC37" s="0" t="n">
        <v>11619.596</v>
      </c>
    </row>
    <row r="38" customFormat="false" ht="15" hidden="false" customHeight="false" outlineLevel="0" collapsed="false">
      <c r="A38" s="0" t="s">
        <v>13</v>
      </c>
      <c r="B38" s="0" t="n">
        <v>294.612</v>
      </c>
      <c r="C38" s="0" t="n">
        <v>0.003</v>
      </c>
      <c r="D38" s="0" t="n">
        <v>15170.732</v>
      </c>
      <c r="F38" s="0" t="s">
        <v>13</v>
      </c>
      <c r="G38" s="0" t="n">
        <v>6136.293</v>
      </c>
      <c r="H38" s="0" t="n">
        <v>0.041</v>
      </c>
      <c r="I38" s="0" t="n">
        <v>8768.737</v>
      </c>
      <c r="K38" s="0" t="s">
        <v>13</v>
      </c>
      <c r="L38" s="0" t="n">
        <v>12014.926</v>
      </c>
      <c r="M38" s="0" t="n">
        <v>0.079</v>
      </c>
      <c r="N38" s="0" t="n">
        <v>6708.577</v>
      </c>
      <c r="P38" s="0" t="s">
        <v>13</v>
      </c>
      <c r="Q38" s="0" t="n">
        <v>2483.053</v>
      </c>
      <c r="R38" s="0" t="n">
        <v>0.012</v>
      </c>
      <c r="S38" s="0" t="n">
        <v>6708.577</v>
      </c>
      <c r="U38" s="0" t="s">
        <v>13</v>
      </c>
      <c r="V38" s="0" t="n">
        <v>6150.163</v>
      </c>
      <c r="W38" s="0" t="n">
        <v>0.03</v>
      </c>
      <c r="X38" s="0" t="n">
        <v>10073.196</v>
      </c>
      <c r="Z38" s="0" t="s">
        <v>13</v>
      </c>
      <c r="AA38" s="0" t="n">
        <v>3619.859</v>
      </c>
      <c r="AB38" s="0" t="n">
        <v>0.027</v>
      </c>
      <c r="AC38" s="0" t="n">
        <v>6708.577</v>
      </c>
    </row>
    <row r="39" customFormat="false" ht="15" hidden="false" customHeight="false" outlineLevel="0" collapsed="false">
      <c r="A39" s="0" t="s">
        <v>14</v>
      </c>
      <c r="B39" s="0" t="n">
        <v>3893</v>
      </c>
      <c r="C39" s="0" t="n">
        <v>0.029</v>
      </c>
      <c r="D39" s="0" t="n">
        <v>185040</v>
      </c>
      <c r="F39" s="0" t="s">
        <v>14</v>
      </c>
      <c r="G39" s="0" t="n">
        <v>38400</v>
      </c>
      <c r="H39" s="0" t="n">
        <v>0.239</v>
      </c>
      <c r="I39" s="0" t="n">
        <v>187671</v>
      </c>
      <c r="K39" s="0" t="s">
        <v>14</v>
      </c>
      <c r="L39" s="0" t="n">
        <v>50739</v>
      </c>
      <c r="M39" s="0" t="n">
        <v>0.334</v>
      </c>
      <c r="N39" s="0" t="n">
        <v>176527</v>
      </c>
      <c r="P39" s="0" t="s">
        <v>14</v>
      </c>
      <c r="Q39" s="0" t="n">
        <v>19438</v>
      </c>
      <c r="R39" s="0" t="n">
        <v>0.11</v>
      </c>
      <c r="S39" s="0" t="n">
        <v>176527</v>
      </c>
      <c r="U39" s="0" t="s">
        <v>14</v>
      </c>
      <c r="V39" s="0" t="n">
        <v>33358</v>
      </c>
      <c r="W39" s="0" t="n">
        <v>0.174</v>
      </c>
      <c r="X39" s="0" t="n">
        <v>191262</v>
      </c>
      <c r="Z39" s="0" t="s">
        <v>14</v>
      </c>
      <c r="AA39" s="0" t="n">
        <v>37198</v>
      </c>
      <c r="AB39" s="0" t="n">
        <v>0.245</v>
      </c>
      <c r="AC39" s="0" t="n">
        <v>176527</v>
      </c>
    </row>
    <row r="40" customFormat="false" ht="15" hidden="false" customHeight="false" outlineLevel="0" collapsed="false">
      <c r="A40" s="0" t="s">
        <v>15</v>
      </c>
      <c r="B40" s="0" t="n">
        <v>2670</v>
      </c>
      <c r="C40" s="0" t="n">
        <v>0.018</v>
      </c>
      <c r="D40" s="0" t="n">
        <v>120690</v>
      </c>
      <c r="F40" s="0" t="s">
        <v>15</v>
      </c>
      <c r="G40" s="0" t="n">
        <v>12391</v>
      </c>
      <c r="H40" s="0" t="n">
        <v>0.066</v>
      </c>
      <c r="I40" s="0" t="n">
        <v>152056</v>
      </c>
      <c r="K40" s="0" t="s">
        <v>15</v>
      </c>
      <c r="L40" s="0" t="n">
        <v>1262</v>
      </c>
      <c r="M40" s="0" t="n">
        <v>0.007</v>
      </c>
      <c r="N40" s="0" t="n">
        <v>151704</v>
      </c>
      <c r="P40" s="0" t="s">
        <v>15</v>
      </c>
      <c r="Q40" s="0" t="n">
        <v>9452</v>
      </c>
      <c r="R40" s="0" t="n">
        <v>0.062</v>
      </c>
      <c r="S40" s="0" t="n">
        <v>151704</v>
      </c>
      <c r="U40" s="0" t="s">
        <v>15</v>
      </c>
      <c r="V40" s="0" t="n">
        <v>7432</v>
      </c>
      <c r="W40" s="0" t="n">
        <v>0.049</v>
      </c>
      <c r="X40" s="0" t="n">
        <v>152056</v>
      </c>
      <c r="Z40" s="0" t="s">
        <v>15</v>
      </c>
      <c r="AA40" s="0" t="n">
        <v>23194</v>
      </c>
      <c r="AB40" s="0" t="n">
        <v>0.14</v>
      </c>
      <c r="AC40" s="0" t="n">
        <v>151704</v>
      </c>
    </row>
    <row r="41" customFormat="false" ht="15" hidden="false" customHeight="false" outlineLevel="0" collapsed="false">
      <c r="A41" s="0" t="s">
        <v>16</v>
      </c>
      <c r="B41" s="0" t="n">
        <v>2041.132</v>
      </c>
      <c r="C41" s="0" t="n">
        <v>0.019</v>
      </c>
      <c r="D41" s="0" t="n">
        <v>105105.911</v>
      </c>
      <c r="F41" s="0" t="s">
        <v>16</v>
      </c>
      <c r="G41" s="0" t="n">
        <v>42513.482</v>
      </c>
      <c r="H41" s="0" t="n">
        <v>0.285</v>
      </c>
      <c r="I41" s="0" t="n">
        <v>60751.595</v>
      </c>
      <c r="K41" s="0" t="s">
        <v>16</v>
      </c>
      <c r="L41" s="0" t="n">
        <v>83241.846</v>
      </c>
      <c r="M41" s="0" t="n">
        <v>0.55</v>
      </c>
      <c r="N41" s="0" t="n">
        <v>46478.383</v>
      </c>
      <c r="P41" s="0" t="s">
        <v>16</v>
      </c>
      <c r="Q41" s="0" t="n">
        <v>17203.099</v>
      </c>
      <c r="R41" s="0" t="n">
        <v>0.08</v>
      </c>
      <c r="S41" s="0" t="n">
        <v>46478.383</v>
      </c>
      <c r="U41" s="0" t="s">
        <v>16</v>
      </c>
      <c r="V41" s="0" t="n">
        <v>42609.579</v>
      </c>
      <c r="W41" s="0" t="n">
        <v>0.206</v>
      </c>
      <c r="X41" s="0" t="n">
        <v>69789.148</v>
      </c>
      <c r="Z41" s="0" t="s">
        <v>16</v>
      </c>
      <c r="AA41" s="0" t="n">
        <v>25079.118</v>
      </c>
      <c r="AB41" s="0" t="n">
        <v>0.188</v>
      </c>
      <c r="AC41" s="0" t="n">
        <v>46478.383</v>
      </c>
    </row>
    <row r="43" customFormat="false" ht="15" hidden="false" customHeight="false" outlineLevel="0" collapsed="false">
      <c r="A43" s="0" t="s">
        <v>29</v>
      </c>
      <c r="F43" s="0" t="s">
        <v>30</v>
      </c>
      <c r="K43" s="0" t="s">
        <v>31</v>
      </c>
      <c r="P43" s="0" t="s">
        <v>32</v>
      </c>
      <c r="U43" s="0" t="s">
        <v>33</v>
      </c>
      <c r="Z43" s="0" t="s">
        <v>34</v>
      </c>
    </row>
    <row r="44" customFormat="false" ht="15" hidden="false" customHeight="false" outlineLevel="0" collapsed="false">
      <c r="A44" s="0" t="s">
        <v>6</v>
      </c>
      <c r="B44" s="0" t="s">
        <v>7</v>
      </c>
      <c r="C44" s="0" t="s">
        <v>8</v>
      </c>
      <c r="D44" s="0" t="s">
        <v>9</v>
      </c>
      <c r="F44" s="0" t="s">
        <v>6</v>
      </c>
      <c r="G44" s="0" t="s">
        <v>7</v>
      </c>
      <c r="H44" s="0" t="s">
        <v>8</v>
      </c>
      <c r="I44" s="0" t="s">
        <v>9</v>
      </c>
      <c r="K44" s="0" t="s">
        <v>6</v>
      </c>
      <c r="L44" s="0" t="s">
        <v>7</v>
      </c>
      <c r="M44" s="0" t="s">
        <v>8</v>
      </c>
      <c r="N44" s="0" t="s">
        <v>9</v>
      </c>
      <c r="P44" s="0" t="s">
        <v>6</v>
      </c>
      <c r="Q44" s="0" t="s">
        <v>7</v>
      </c>
      <c r="R44" s="0" t="s">
        <v>8</v>
      </c>
      <c r="S44" s="0" t="s">
        <v>9</v>
      </c>
      <c r="U44" s="0" t="s">
        <v>6</v>
      </c>
      <c r="V44" s="0" t="s">
        <v>7</v>
      </c>
      <c r="W44" s="0" t="s">
        <v>8</v>
      </c>
      <c r="X44" s="0" t="s">
        <v>9</v>
      </c>
      <c r="Z44" s="0" t="s">
        <v>6</v>
      </c>
      <c r="AA44" s="0" t="s">
        <v>7</v>
      </c>
      <c r="AB44" s="0" t="s">
        <v>8</v>
      </c>
      <c r="AC44" s="0" t="s">
        <v>9</v>
      </c>
    </row>
    <row r="45" customFormat="false" ht="15" hidden="false" customHeight="false" outlineLevel="0" collapsed="false">
      <c r="A45" s="0" t="n">
        <v>1</v>
      </c>
      <c r="B45" s="0" t="n">
        <v>19077</v>
      </c>
      <c r="C45" s="0" t="n">
        <v>0.12</v>
      </c>
      <c r="D45" s="0" t="n">
        <v>161760</v>
      </c>
      <c r="F45" s="0" t="n">
        <v>1</v>
      </c>
      <c r="G45" s="0" t="n">
        <v>110062</v>
      </c>
      <c r="H45" s="0" t="n">
        <v>0.73</v>
      </c>
      <c r="I45" s="0" t="n">
        <v>151704</v>
      </c>
      <c r="K45" s="0" t="n">
        <v>1</v>
      </c>
      <c r="L45" s="0" t="n">
        <v>40515</v>
      </c>
      <c r="M45" s="0" t="n">
        <v>0.27</v>
      </c>
      <c r="N45" s="0" t="n">
        <v>151704</v>
      </c>
      <c r="P45" s="0" t="n">
        <v>1</v>
      </c>
      <c r="Q45" s="0" t="n">
        <v>11100</v>
      </c>
      <c r="R45" s="0" t="n">
        <v>0.07</v>
      </c>
      <c r="S45" s="0" t="n">
        <v>151704</v>
      </c>
      <c r="U45" s="0" t="n">
        <v>1</v>
      </c>
      <c r="V45" s="0" t="n">
        <v>15232</v>
      </c>
      <c r="W45" s="0" t="n">
        <v>0.1</v>
      </c>
      <c r="X45" s="0" t="n">
        <v>151704</v>
      </c>
      <c r="Z45" s="0" t="n">
        <v>1</v>
      </c>
      <c r="AA45" s="0" t="n">
        <v>10368</v>
      </c>
      <c r="AB45" s="0" t="n">
        <v>0.07</v>
      </c>
      <c r="AC45" s="0" t="n">
        <v>151704</v>
      </c>
    </row>
    <row r="46" customFormat="false" ht="15" hidden="false" customHeight="false" outlineLevel="0" collapsed="false">
      <c r="A46" s="0" t="n">
        <v>2</v>
      </c>
      <c r="B46" s="0" t="n">
        <v>11457</v>
      </c>
      <c r="C46" s="0" t="n">
        <v>0.08</v>
      </c>
      <c r="D46" s="0" t="n">
        <v>152056</v>
      </c>
      <c r="F46" s="0" t="n">
        <v>2</v>
      </c>
      <c r="G46" s="0" t="n">
        <v>30784</v>
      </c>
      <c r="H46" s="0" t="n">
        <v>0.2</v>
      </c>
      <c r="I46" s="0" t="n">
        <v>152056</v>
      </c>
      <c r="K46" s="0" t="n">
        <v>2</v>
      </c>
      <c r="L46" s="0" t="n">
        <v>30963</v>
      </c>
      <c r="M46" s="0" t="n">
        <v>0.2</v>
      </c>
      <c r="N46" s="0" t="n">
        <v>152056</v>
      </c>
      <c r="P46" s="0" t="n">
        <v>2</v>
      </c>
      <c r="Q46" s="0" t="n">
        <v>14812</v>
      </c>
      <c r="R46" s="0" t="n">
        <v>0.1</v>
      </c>
      <c r="S46" s="0" t="n">
        <v>152056</v>
      </c>
      <c r="U46" s="0" t="n">
        <v>2</v>
      </c>
      <c r="V46" s="0" t="n">
        <v>14876</v>
      </c>
      <c r="W46" s="0" t="n">
        <v>0.1</v>
      </c>
      <c r="X46" s="0" t="n">
        <v>152056</v>
      </c>
      <c r="Z46" s="0" t="n">
        <v>2</v>
      </c>
      <c r="AA46" s="0" t="n">
        <v>28470</v>
      </c>
      <c r="AB46" s="0" t="n">
        <v>0.19</v>
      </c>
      <c r="AC46" s="0" t="n">
        <v>152056</v>
      </c>
    </row>
    <row r="47" customFormat="false" ht="15" hidden="false" customHeight="false" outlineLevel="0" collapsed="false">
      <c r="A47" s="0" t="n">
        <v>3</v>
      </c>
      <c r="B47" s="0" t="n">
        <v>4894</v>
      </c>
      <c r="C47" s="0" t="n">
        <v>0.03</v>
      </c>
      <c r="D47" s="0" t="n">
        <v>187359</v>
      </c>
      <c r="F47" s="0" t="n">
        <v>3</v>
      </c>
      <c r="G47" s="0" t="n">
        <v>64994</v>
      </c>
      <c r="H47" s="0" t="n">
        <v>0.37</v>
      </c>
      <c r="I47" s="0" t="n">
        <v>176527</v>
      </c>
      <c r="K47" s="0" t="n">
        <v>3</v>
      </c>
      <c r="L47" s="0" t="n">
        <v>18724</v>
      </c>
      <c r="M47" s="0" t="n">
        <v>0.11</v>
      </c>
      <c r="N47" s="0" t="n">
        <v>176527</v>
      </c>
      <c r="P47" s="0" t="n">
        <v>3</v>
      </c>
      <c r="Q47" s="0" t="n">
        <v>20127</v>
      </c>
      <c r="R47" s="0" t="n">
        <v>0.11</v>
      </c>
      <c r="S47" s="0" t="n">
        <v>176527</v>
      </c>
      <c r="U47" s="0" t="n">
        <v>3</v>
      </c>
      <c r="V47" s="0" t="n">
        <v>3711</v>
      </c>
      <c r="W47" s="0" t="n">
        <v>0.02</v>
      </c>
      <c r="X47" s="0" t="n">
        <v>176527</v>
      </c>
      <c r="Z47" s="0" t="n">
        <v>3</v>
      </c>
      <c r="AA47" s="0" t="n">
        <v>11096</v>
      </c>
      <c r="AB47" s="0" t="n">
        <v>0.06</v>
      </c>
      <c r="AC47" s="0" t="n">
        <v>176527</v>
      </c>
    </row>
    <row r="49" customFormat="false" ht="15" hidden="false" customHeight="false" outlineLevel="0" collapsed="false">
      <c r="A49" s="0" t="s">
        <v>10</v>
      </c>
      <c r="B49" s="0" t="n">
        <v>35428</v>
      </c>
      <c r="C49" s="0" t="n">
        <v>0.219</v>
      </c>
      <c r="D49" s="0" t="n">
        <v>501175</v>
      </c>
      <c r="F49" s="0" t="s">
        <v>10</v>
      </c>
      <c r="G49" s="0" t="n">
        <v>205840</v>
      </c>
      <c r="H49" s="0" t="n">
        <v>1.296</v>
      </c>
      <c r="I49" s="0" t="n">
        <v>480287</v>
      </c>
      <c r="K49" s="0" t="s">
        <v>10</v>
      </c>
      <c r="L49" s="0" t="n">
        <v>90202</v>
      </c>
      <c r="M49" s="0" t="n">
        <v>0.577</v>
      </c>
      <c r="N49" s="0" t="n">
        <v>480287</v>
      </c>
      <c r="P49" s="0" t="s">
        <v>10</v>
      </c>
      <c r="Q49" s="0" t="n">
        <v>46039</v>
      </c>
      <c r="R49" s="0" t="n">
        <v>0.285</v>
      </c>
      <c r="S49" s="0" t="n">
        <v>480287</v>
      </c>
      <c r="U49" s="0" t="s">
        <v>10</v>
      </c>
      <c r="V49" s="0" t="n">
        <v>33819</v>
      </c>
      <c r="W49" s="0" t="n">
        <v>0.219</v>
      </c>
      <c r="X49" s="0" t="n">
        <v>480287</v>
      </c>
      <c r="Z49" s="0" t="s">
        <v>10</v>
      </c>
      <c r="AA49" s="0" t="n">
        <v>49934</v>
      </c>
      <c r="AB49" s="0" t="n">
        <v>0.318</v>
      </c>
      <c r="AC49" s="0" t="n">
        <v>480287</v>
      </c>
    </row>
    <row r="50" customFormat="false" ht="15" hidden="false" customHeight="false" outlineLevel="0" collapsed="false">
      <c r="A50" s="0" t="s">
        <v>11</v>
      </c>
      <c r="B50" s="0" t="n">
        <v>11809.333</v>
      </c>
      <c r="C50" s="0" t="n">
        <v>0.073</v>
      </c>
      <c r="D50" s="0" t="n">
        <v>167058.333</v>
      </c>
      <c r="F50" s="0" t="s">
        <v>11</v>
      </c>
      <c r="G50" s="0" t="n">
        <v>68613.333</v>
      </c>
      <c r="H50" s="0" t="n">
        <v>0.432</v>
      </c>
      <c r="I50" s="0" t="n">
        <v>160095.667</v>
      </c>
      <c r="K50" s="0" t="s">
        <v>11</v>
      </c>
      <c r="L50" s="0" t="n">
        <v>30067.333</v>
      </c>
      <c r="M50" s="0" t="n">
        <v>0.192</v>
      </c>
      <c r="N50" s="0" t="n">
        <v>160095.667</v>
      </c>
      <c r="P50" s="0" t="s">
        <v>11</v>
      </c>
      <c r="Q50" s="0" t="n">
        <v>15346.333</v>
      </c>
      <c r="R50" s="0" t="n">
        <v>0.095</v>
      </c>
      <c r="S50" s="0" t="n">
        <v>160095.667</v>
      </c>
      <c r="U50" s="0" t="s">
        <v>11</v>
      </c>
      <c r="V50" s="0" t="n">
        <v>11273</v>
      </c>
      <c r="W50" s="0" t="n">
        <v>0.073</v>
      </c>
      <c r="X50" s="0" t="n">
        <v>160095.667</v>
      </c>
      <c r="Z50" s="0" t="s">
        <v>11</v>
      </c>
      <c r="AA50" s="0" t="n">
        <v>16644.667</v>
      </c>
      <c r="AB50" s="0" t="n">
        <v>0.106</v>
      </c>
      <c r="AC50" s="0" t="n">
        <v>160095.667</v>
      </c>
    </row>
    <row r="51" customFormat="false" ht="15" hidden="false" customHeight="false" outlineLevel="0" collapsed="false">
      <c r="A51" s="0" t="s">
        <v>12</v>
      </c>
      <c r="B51" s="0" t="n">
        <v>5795.543</v>
      </c>
      <c r="C51" s="0" t="n">
        <v>0.038</v>
      </c>
      <c r="D51" s="0" t="n">
        <v>14891.378</v>
      </c>
      <c r="F51" s="0" t="s">
        <v>12</v>
      </c>
      <c r="G51" s="0" t="n">
        <v>32466.136</v>
      </c>
      <c r="H51" s="0" t="n">
        <v>0.218</v>
      </c>
      <c r="I51" s="0" t="n">
        <v>11619.596</v>
      </c>
      <c r="K51" s="0" t="s">
        <v>12</v>
      </c>
      <c r="L51" s="0" t="n">
        <v>8918.654</v>
      </c>
      <c r="M51" s="0" t="n">
        <v>0.066</v>
      </c>
      <c r="N51" s="0" t="n">
        <v>11619.596</v>
      </c>
      <c r="P51" s="0" t="s">
        <v>12</v>
      </c>
      <c r="Q51" s="0" t="n">
        <v>3704.575</v>
      </c>
      <c r="R51" s="0" t="n">
        <v>0.017</v>
      </c>
      <c r="S51" s="0" t="n">
        <v>11619.596</v>
      </c>
      <c r="U51" s="0" t="s">
        <v>12</v>
      </c>
      <c r="V51" s="0" t="n">
        <v>5349.116</v>
      </c>
      <c r="W51" s="0" t="n">
        <v>0.037</v>
      </c>
      <c r="X51" s="0" t="n">
        <v>11619.596</v>
      </c>
      <c r="Z51" s="0" t="s">
        <v>12</v>
      </c>
      <c r="AA51" s="0" t="n">
        <v>8367.054</v>
      </c>
      <c r="AB51" s="0" t="n">
        <v>0.057</v>
      </c>
      <c r="AC51" s="0" t="n">
        <v>11619.596</v>
      </c>
    </row>
    <row r="52" customFormat="false" ht="15" hidden="false" customHeight="false" outlineLevel="0" collapsed="false">
      <c r="A52" s="0" t="s">
        <v>13</v>
      </c>
      <c r="B52" s="0" t="n">
        <v>3346.058</v>
      </c>
      <c r="C52" s="0" t="n">
        <v>0.022</v>
      </c>
      <c r="D52" s="0" t="n">
        <v>8597.541</v>
      </c>
      <c r="F52" s="0" t="s">
        <v>13</v>
      </c>
      <c r="G52" s="0" t="n">
        <v>18744.332</v>
      </c>
      <c r="H52" s="0" t="n">
        <v>0.126</v>
      </c>
      <c r="I52" s="0" t="n">
        <v>6708.577</v>
      </c>
      <c r="K52" s="0" t="s">
        <v>13</v>
      </c>
      <c r="L52" s="0" t="n">
        <v>5149.187</v>
      </c>
      <c r="M52" s="0" t="n">
        <v>0.038</v>
      </c>
      <c r="N52" s="0" t="n">
        <v>6708.577</v>
      </c>
      <c r="P52" s="0" t="s">
        <v>13</v>
      </c>
      <c r="Q52" s="0" t="n">
        <v>2138.838</v>
      </c>
      <c r="R52" s="0" t="n">
        <v>0.01</v>
      </c>
      <c r="S52" s="0" t="n">
        <v>6708.577</v>
      </c>
      <c r="U52" s="0" t="s">
        <v>13</v>
      </c>
      <c r="V52" s="0" t="n">
        <v>3088.314</v>
      </c>
      <c r="W52" s="0" t="n">
        <v>0.021</v>
      </c>
      <c r="X52" s="0" t="n">
        <v>6708.577</v>
      </c>
      <c r="Z52" s="0" t="s">
        <v>13</v>
      </c>
      <c r="AA52" s="0" t="n">
        <v>4830.721</v>
      </c>
      <c r="AB52" s="0" t="n">
        <v>0.033</v>
      </c>
      <c r="AC52" s="0" t="n">
        <v>6708.577</v>
      </c>
    </row>
    <row r="53" customFormat="false" ht="15" hidden="false" customHeight="false" outlineLevel="0" collapsed="false">
      <c r="A53" s="0" t="s">
        <v>14</v>
      </c>
      <c r="B53" s="0" t="n">
        <v>19077</v>
      </c>
      <c r="C53" s="0" t="n">
        <v>0.118</v>
      </c>
      <c r="D53" s="0" t="n">
        <v>187359</v>
      </c>
      <c r="F53" s="0" t="s">
        <v>14</v>
      </c>
      <c r="G53" s="0" t="n">
        <v>110062</v>
      </c>
      <c r="H53" s="0" t="n">
        <v>0.726</v>
      </c>
      <c r="I53" s="0" t="n">
        <v>176527</v>
      </c>
      <c r="K53" s="0" t="s">
        <v>14</v>
      </c>
      <c r="L53" s="0" t="n">
        <v>40515</v>
      </c>
      <c r="M53" s="0" t="n">
        <v>0.267</v>
      </c>
      <c r="N53" s="0" t="n">
        <v>176527</v>
      </c>
      <c r="P53" s="0" t="s">
        <v>14</v>
      </c>
      <c r="Q53" s="0" t="n">
        <v>20127</v>
      </c>
      <c r="R53" s="0" t="n">
        <v>0.114</v>
      </c>
      <c r="S53" s="0" t="n">
        <v>176527</v>
      </c>
      <c r="U53" s="0" t="s">
        <v>14</v>
      </c>
      <c r="V53" s="0" t="n">
        <v>15232</v>
      </c>
      <c r="W53" s="0" t="n">
        <v>0.1</v>
      </c>
      <c r="X53" s="0" t="n">
        <v>176527</v>
      </c>
      <c r="Z53" s="0" t="s">
        <v>14</v>
      </c>
      <c r="AA53" s="0" t="n">
        <v>28470</v>
      </c>
      <c r="AB53" s="0" t="n">
        <v>0.187</v>
      </c>
      <c r="AC53" s="0" t="n">
        <v>176527</v>
      </c>
    </row>
    <row r="54" customFormat="false" ht="15" hidden="false" customHeight="false" outlineLevel="0" collapsed="false">
      <c r="A54" s="0" t="s">
        <v>15</v>
      </c>
      <c r="B54" s="0" t="n">
        <v>4894</v>
      </c>
      <c r="C54" s="0" t="n">
        <v>0.026</v>
      </c>
      <c r="D54" s="0" t="n">
        <v>152056</v>
      </c>
      <c r="F54" s="0" t="s">
        <v>15</v>
      </c>
      <c r="G54" s="0" t="n">
        <v>30784</v>
      </c>
      <c r="H54" s="0" t="n">
        <v>0.202</v>
      </c>
      <c r="I54" s="0" t="n">
        <v>151704</v>
      </c>
      <c r="K54" s="0" t="s">
        <v>15</v>
      </c>
      <c r="L54" s="0" t="n">
        <v>18724</v>
      </c>
      <c r="M54" s="0" t="n">
        <v>0.106</v>
      </c>
      <c r="N54" s="0" t="n">
        <v>151704</v>
      </c>
      <c r="P54" s="0" t="s">
        <v>15</v>
      </c>
      <c r="Q54" s="0" t="n">
        <v>11100</v>
      </c>
      <c r="R54" s="0" t="n">
        <v>0.073</v>
      </c>
      <c r="S54" s="0" t="n">
        <v>151704</v>
      </c>
      <c r="U54" s="0" t="s">
        <v>15</v>
      </c>
      <c r="V54" s="0" t="n">
        <v>3711</v>
      </c>
      <c r="W54" s="0" t="n">
        <v>0.021</v>
      </c>
      <c r="X54" s="0" t="n">
        <v>151704</v>
      </c>
      <c r="Z54" s="0" t="s">
        <v>15</v>
      </c>
      <c r="AA54" s="0" t="n">
        <v>10368</v>
      </c>
      <c r="AB54" s="0" t="n">
        <v>0.063</v>
      </c>
      <c r="AC54" s="0" t="n">
        <v>151704</v>
      </c>
    </row>
    <row r="55" customFormat="false" ht="15" hidden="false" customHeight="false" outlineLevel="0" collapsed="false">
      <c r="A55" s="0" t="s">
        <v>16</v>
      </c>
      <c r="B55" s="0" t="n">
        <v>23182.172</v>
      </c>
      <c r="C55" s="0" t="n">
        <v>0.15</v>
      </c>
      <c r="D55" s="0" t="n">
        <v>59565.512</v>
      </c>
      <c r="F55" s="0" t="s">
        <v>16</v>
      </c>
      <c r="G55" s="0" t="n">
        <v>129864.545</v>
      </c>
      <c r="H55" s="0" t="n">
        <v>0.873</v>
      </c>
      <c r="I55" s="0" t="n">
        <v>46478.383</v>
      </c>
      <c r="K55" s="0" t="s">
        <v>16</v>
      </c>
      <c r="L55" s="0" t="n">
        <v>35674.616</v>
      </c>
      <c r="M55" s="0" t="n">
        <v>0.265</v>
      </c>
      <c r="N55" s="0" t="n">
        <v>46478.383</v>
      </c>
      <c r="P55" s="0" t="s">
        <v>16</v>
      </c>
      <c r="Q55" s="0" t="n">
        <v>14818.301</v>
      </c>
      <c r="R55" s="0" t="n">
        <v>0.067</v>
      </c>
      <c r="S55" s="0" t="n">
        <v>46478.383</v>
      </c>
      <c r="U55" s="0" t="s">
        <v>16</v>
      </c>
      <c r="V55" s="0" t="n">
        <v>21396.465</v>
      </c>
      <c r="W55" s="0" t="n">
        <v>0.147</v>
      </c>
      <c r="X55" s="0" t="n">
        <v>46478.383</v>
      </c>
      <c r="Z55" s="0" t="s">
        <v>16</v>
      </c>
      <c r="AA55" s="0" t="n">
        <v>33468.214</v>
      </c>
      <c r="AB55" s="0" t="n">
        <v>0.23</v>
      </c>
      <c r="AC55" s="0" t="n">
        <v>46478.383</v>
      </c>
    </row>
    <row r="57" customFormat="false" ht="15" hidden="false" customHeight="false" outlineLevel="0" collapsed="false">
      <c r="A57" s="0" t="s">
        <v>35</v>
      </c>
      <c r="F57" s="0" t="s">
        <v>36</v>
      </c>
      <c r="K57" s="0" t="s">
        <v>37</v>
      </c>
      <c r="P57" s="0" t="s">
        <v>38</v>
      </c>
      <c r="U57" s="0" t="s">
        <v>39</v>
      </c>
      <c r="Z57" s="0" t="s">
        <v>40</v>
      </c>
    </row>
    <row r="58" customFormat="false" ht="15" hidden="false" customHeight="false" outlineLevel="0" collapsed="false">
      <c r="A58" s="0" t="s">
        <v>6</v>
      </c>
      <c r="B58" s="0" t="s">
        <v>7</v>
      </c>
      <c r="C58" s="0" t="s">
        <v>8</v>
      </c>
      <c r="D58" s="0" t="s">
        <v>9</v>
      </c>
      <c r="F58" s="0" t="s">
        <v>6</v>
      </c>
      <c r="G58" s="0" t="s">
        <v>7</v>
      </c>
      <c r="H58" s="0" t="s">
        <v>8</v>
      </c>
      <c r="I58" s="0" t="s">
        <v>9</v>
      </c>
      <c r="K58" s="0" t="s">
        <v>6</v>
      </c>
      <c r="L58" s="0" t="s">
        <v>7</v>
      </c>
      <c r="M58" s="0" t="s">
        <v>8</v>
      </c>
      <c r="N58" s="0" t="s">
        <v>9</v>
      </c>
      <c r="P58" s="0" t="s">
        <v>6</v>
      </c>
      <c r="Q58" s="0" t="s">
        <v>7</v>
      </c>
      <c r="R58" s="0" t="s">
        <v>8</v>
      </c>
      <c r="S58" s="0" t="s">
        <v>9</v>
      </c>
      <c r="U58" s="0" t="s">
        <v>6</v>
      </c>
      <c r="V58" s="0" t="s">
        <v>7</v>
      </c>
      <c r="W58" s="0" t="s">
        <v>8</v>
      </c>
      <c r="X58" s="0" t="s">
        <v>9</v>
      </c>
      <c r="Z58" s="0" t="s">
        <v>6</v>
      </c>
      <c r="AA58" s="0" t="s">
        <v>7</v>
      </c>
      <c r="AB58" s="0" t="s">
        <v>8</v>
      </c>
      <c r="AC58" s="0" t="s">
        <v>9</v>
      </c>
    </row>
    <row r="59" customFormat="false" ht="15" hidden="false" customHeight="false" outlineLevel="0" collapsed="false">
      <c r="A59" s="0" t="n">
        <v>1</v>
      </c>
      <c r="B59" s="0" t="n">
        <v>4730</v>
      </c>
      <c r="C59" s="0" t="n">
        <v>0.03</v>
      </c>
      <c r="D59" s="0" t="n">
        <v>151704</v>
      </c>
      <c r="F59" s="0" t="n">
        <v>1</v>
      </c>
      <c r="G59" s="0" t="n">
        <v>39223</v>
      </c>
      <c r="H59" s="0" t="n">
        <v>0.26</v>
      </c>
      <c r="I59" s="0" t="n">
        <v>151704</v>
      </c>
      <c r="K59" s="0" t="n">
        <v>1</v>
      </c>
      <c r="L59" s="0" t="n">
        <v>17674</v>
      </c>
      <c r="M59" s="0" t="n">
        <v>0.12</v>
      </c>
      <c r="N59" s="0" t="n">
        <v>151704</v>
      </c>
      <c r="P59" s="0" t="n">
        <v>1</v>
      </c>
      <c r="Q59" s="0" t="n">
        <v>16081</v>
      </c>
      <c r="R59" s="0" t="n">
        <v>0.11</v>
      </c>
      <c r="S59" s="0" t="n">
        <v>151704</v>
      </c>
      <c r="U59" s="0" t="n">
        <v>1</v>
      </c>
      <c r="V59" s="0" t="n">
        <v>45039</v>
      </c>
      <c r="W59" s="0" t="n">
        <v>0.3</v>
      </c>
      <c r="X59" s="0" t="n">
        <v>151704</v>
      </c>
      <c r="Z59" s="0" t="n">
        <v>1</v>
      </c>
      <c r="AA59" s="0" t="n">
        <v>10368</v>
      </c>
      <c r="AB59" s="0" t="n">
        <v>0.07</v>
      </c>
      <c r="AC59" s="0" t="n">
        <v>151704</v>
      </c>
    </row>
    <row r="60" customFormat="false" ht="15" hidden="false" customHeight="false" outlineLevel="0" collapsed="false">
      <c r="A60" s="0" t="n">
        <v>2</v>
      </c>
      <c r="B60" s="0" t="n">
        <v>8316</v>
      </c>
      <c r="C60" s="0" t="n">
        <v>0.05</v>
      </c>
      <c r="D60" s="0" t="n">
        <v>152056</v>
      </c>
      <c r="F60" s="0" t="n">
        <v>2</v>
      </c>
      <c r="G60" s="0" t="n">
        <v>19061</v>
      </c>
      <c r="H60" s="0" t="n">
        <v>0.13</v>
      </c>
      <c r="I60" s="0" t="n">
        <v>152056</v>
      </c>
      <c r="K60" s="0" t="n">
        <v>2</v>
      </c>
      <c r="L60" s="0" t="n">
        <v>16883</v>
      </c>
      <c r="M60" s="0" t="n">
        <v>0.11</v>
      </c>
      <c r="N60" s="0" t="n">
        <v>152056</v>
      </c>
      <c r="P60" s="0" t="n">
        <v>2</v>
      </c>
      <c r="Q60" s="0" t="n">
        <v>2959</v>
      </c>
      <c r="R60" s="0" t="n">
        <v>0.02</v>
      </c>
      <c r="S60" s="0" t="n">
        <v>166635</v>
      </c>
      <c r="U60" s="0" t="n">
        <v>2</v>
      </c>
      <c r="V60" s="0" t="n">
        <v>8885</v>
      </c>
      <c r="W60" s="0" t="n">
        <v>0.06</v>
      </c>
      <c r="X60" s="0" t="n">
        <v>152056</v>
      </c>
      <c r="Z60" s="0" t="n">
        <v>2</v>
      </c>
      <c r="AA60" s="0" t="n">
        <v>28470</v>
      </c>
      <c r="AB60" s="0" t="n">
        <v>0.19</v>
      </c>
      <c r="AC60" s="0" t="n">
        <v>152056</v>
      </c>
    </row>
    <row r="61" customFormat="false" ht="15" hidden="false" customHeight="false" outlineLevel="0" collapsed="false">
      <c r="A61" s="0" t="n">
        <v>3</v>
      </c>
      <c r="B61" s="0" t="n">
        <v>11478</v>
      </c>
      <c r="C61" s="0" t="n">
        <v>0.07</v>
      </c>
      <c r="D61" s="0" t="n">
        <v>176527</v>
      </c>
      <c r="F61" s="0" t="n">
        <v>3</v>
      </c>
      <c r="G61" s="0" t="n">
        <v>41236</v>
      </c>
      <c r="H61" s="0" t="n">
        <v>0.23</v>
      </c>
      <c r="I61" s="0" t="n">
        <v>176527</v>
      </c>
      <c r="K61" s="0" t="n">
        <v>3</v>
      </c>
      <c r="L61" s="0" t="n">
        <v>37044</v>
      </c>
      <c r="M61" s="0" t="n">
        <v>0.21</v>
      </c>
      <c r="N61" s="0" t="n">
        <v>176527</v>
      </c>
      <c r="P61" s="0" t="n">
        <v>3</v>
      </c>
      <c r="Q61" s="0" t="n">
        <v>6868</v>
      </c>
      <c r="R61" s="0" t="n">
        <v>0.04</v>
      </c>
      <c r="S61" s="0" t="n">
        <v>196005</v>
      </c>
      <c r="U61" s="0" t="n">
        <v>3</v>
      </c>
      <c r="V61" s="0" t="n">
        <v>4152</v>
      </c>
      <c r="W61" s="0" t="n">
        <v>0.02</v>
      </c>
      <c r="X61" s="0" t="n">
        <v>233359</v>
      </c>
      <c r="Z61" s="0" t="n">
        <v>3</v>
      </c>
      <c r="AA61" s="0" t="n">
        <v>11096</v>
      </c>
      <c r="AB61" s="0" t="n">
        <v>0.06</v>
      </c>
      <c r="AC61" s="0" t="n">
        <v>176527</v>
      </c>
    </row>
    <row r="63" customFormat="false" ht="15" hidden="false" customHeight="false" outlineLevel="0" collapsed="false">
      <c r="A63" s="0" t="s">
        <v>10</v>
      </c>
      <c r="B63" s="0" t="n">
        <v>24524</v>
      </c>
      <c r="C63" s="0" t="n">
        <v>0.151</v>
      </c>
      <c r="D63" s="0" t="n">
        <v>480287</v>
      </c>
      <c r="F63" s="0" t="s">
        <v>10</v>
      </c>
      <c r="G63" s="0" t="n">
        <v>99520</v>
      </c>
      <c r="H63" s="0" t="n">
        <v>0.618</v>
      </c>
      <c r="I63" s="0" t="n">
        <v>480287</v>
      </c>
      <c r="K63" s="0" t="s">
        <v>10</v>
      </c>
      <c r="L63" s="0" t="n">
        <v>71601</v>
      </c>
      <c r="M63" s="0" t="n">
        <v>0.437</v>
      </c>
      <c r="N63" s="0" t="n">
        <v>480287</v>
      </c>
      <c r="P63" s="0" t="s">
        <v>10</v>
      </c>
      <c r="Q63" s="0" t="n">
        <v>25908</v>
      </c>
      <c r="R63" s="0" t="n">
        <v>0.159</v>
      </c>
      <c r="S63" s="0" t="n">
        <v>514344</v>
      </c>
      <c r="U63" s="0" t="s">
        <v>10</v>
      </c>
      <c r="V63" s="0" t="n">
        <v>58076</v>
      </c>
      <c r="W63" s="0" t="n">
        <v>0.373</v>
      </c>
      <c r="X63" s="0" t="n">
        <v>537119</v>
      </c>
      <c r="Z63" s="0" t="s">
        <v>10</v>
      </c>
      <c r="AA63" s="0" t="n">
        <v>49934</v>
      </c>
      <c r="AB63" s="0" t="n">
        <v>0.318</v>
      </c>
      <c r="AC63" s="0" t="n">
        <v>480287</v>
      </c>
    </row>
    <row r="64" customFormat="false" ht="15" hidden="false" customHeight="false" outlineLevel="0" collapsed="false">
      <c r="A64" s="0" t="s">
        <v>11</v>
      </c>
      <c r="B64" s="0" t="n">
        <v>8174.667</v>
      </c>
      <c r="C64" s="0" t="n">
        <v>0.05</v>
      </c>
      <c r="D64" s="0" t="n">
        <v>160095.667</v>
      </c>
      <c r="F64" s="0" t="s">
        <v>11</v>
      </c>
      <c r="G64" s="0" t="n">
        <v>33173.333</v>
      </c>
      <c r="H64" s="0" t="n">
        <v>0.206</v>
      </c>
      <c r="I64" s="0" t="n">
        <v>160095.667</v>
      </c>
      <c r="K64" s="0" t="s">
        <v>11</v>
      </c>
      <c r="L64" s="0" t="n">
        <v>23867</v>
      </c>
      <c r="M64" s="0" t="n">
        <v>0.146</v>
      </c>
      <c r="N64" s="0" t="n">
        <v>160095.667</v>
      </c>
      <c r="P64" s="0" t="s">
        <v>11</v>
      </c>
      <c r="Q64" s="0" t="n">
        <v>8636</v>
      </c>
      <c r="R64" s="0" t="n">
        <v>0.053</v>
      </c>
      <c r="S64" s="0" t="n">
        <v>171448</v>
      </c>
      <c r="U64" s="0" t="s">
        <v>11</v>
      </c>
      <c r="V64" s="0" t="n">
        <v>19358.667</v>
      </c>
      <c r="W64" s="0" t="n">
        <v>0.124</v>
      </c>
      <c r="X64" s="0" t="n">
        <v>179039.667</v>
      </c>
      <c r="Z64" s="0" t="s">
        <v>11</v>
      </c>
      <c r="AA64" s="0" t="n">
        <v>16644.667</v>
      </c>
      <c r="AB64" s="0" t="n">
        <v>0.106</v>
      </c>
      <c r="AC64" s="0" t="n">
        <v>160095.667</v>
      </c>
    </row>
    <row r="65" customFormat="false" ht="15" hidden="false" customHeight="false" outlineLevel="0" collapsed="false">
      <c r="A65" s="0" t="s">
        <v>12</v>
      </c>
      <c r="B65" s="0" t="n">
        <v>2756.672</v>
      </c>
      <c r="C65" s="0" t="n">
        <v>0.014</v>
      </c>
      <c r="D65" s="0" t="n">
        <v>11619.596</v>
      </c>
      <c r="F65" s="0" t="s">
        <v>12</v>
      </c>
      <c r="G65" s="0" t="n">
        <v>10012.709</v>
      </c>
      <c r="H65" s="0" t="n">
        <v>0.058</v>
      </c>
      <c r="I65" s="0" t="n">
        <v>11619.596</v>
      </c>
      <c r="K65" s="0" t="s">
        <v>12</v>
      </c>
      <c r="L65" s="0" t="n">
        <v>9323.14</v>
      </c>
      <c r="M65" s="0" t="n">
        <v>0.045</v>
      </c>
      <c r="N65" s="0" t="n">
        <v>11619.596</v>
      </c>
      <c r="P65" s="0" t="s">
        <v>12</v>
      </c>
      <c r="Q65" s="0" t="n">
        <v>5500.975</v>
      </c>
      <c r="R65" s="0" t="n">
        <v>0.038</v>
      </c>
      <c r="S65" s="0" t="n">
        <v>18403.231</v>
      </c>
      <c r="U65" s="0" t="s">
        <v>12</v>
      </c>
      <c r="V65" s="0" t="n">
        <v>18261.252</v>
      </c>
      <c r="W65" s="0" t="n">
        <v>0.123</v>
      </c>
      <c r="X65" s="0" t="n">
        <v>38409.838</v>
      </c>
      <c r="Z65" s="0" t="s">
        <v>12</v>
      </c>
      <c r="AA65" s="0" t="n">
        <v>8367.054</v>
      </c>
      <c r="AB65" s="0" t="n">
        <v>0.057</v>
      </c>
      <c r="AC65" s="0" t="n">
        <v>11619.596</v>
      </c>
    </row>
    <row r="66" customFormat="false" ht="15" hidden="false" customHeight="false" outlineLevel="0" collapsed="false">
      <c r="A66" s="0" t="s">
        <v>13</v>
      </c>
      <c r="B66" s="0" t="n">
        <v>1591.565</v>
      </c>
      <c r="C66" s="0" t="n">
        <v>0.008</v>
      </c>
      <c r="D66" s="0" t="n">
        <v>6708.577</v>
      </c>
      <c r="F66" s="0" t="s">
        <v>13</v>
      </c>
      <c r="G66" s="0" t="n">
        <v>5780.84</v>
      </c>
      <c r="H66" s="0" t="n">
        <v>0.033</v>
      </c>
      <c r="I66" s="0" t="n">
        <v>6708.577</v>
      </c>
      <c r="K66" s="0" t="s">
        <v>13</v>
      </c>
      <c r="L66" s="0" t="n">
        <v>5382.718</v>
      </c>
      <c r="M66" s="0" t="n">
        <v>0.026</v>
      </c>
      <c r="N66" s="0" t="n">
        <v>6708.577</v>
      </c>
      <c r="P66" s="0" t="s">
        <v>13</v>
      </c>
      <c r="Q66" s="0" t="n">
        <v>3175.989</v>
      </c>
      <c r="R66" s="0" t="n">
        <v>0.022</v>
      </c>
      <c r="S66" s="0" t="n">
        <v>10625.11</v>
      </c>
      <c r="U66" s="0" t="s">
        <v>13</v>
      </c>
      <c r="V66" s="0" t="n">
        <v>10543.138</v>
      </c>
      <c r="W66" s="0" t="n">
        <v>0.071</v>
      </c>
      <c r="X66" s="0" t="n">
        <v>22175.93</v>
      </c>
      <c r="Z66" s="0" t="s">
        <v>13</v>
      </c>
      <c r="AA66" s="0" t="n">
        <v>4830.721</v>
      </c>
      <c r="AB66" s="0" t="n">
        <v>0.033</v>
      </c>
      <c r="AC66" s="0" t="n">
        <v>6708.577</v>
      </c>
    </row>
    <row r="67" customFormat="false" ht="15" hidden="false" customHeight="false" outlineLevel="0" collapsed="false">
      <c r="A67" s="0" t="s">
        <v>14</v>
      </c>
      <c r="B67" s="0" t="n">
        <v>11478</v>
      </c>
      <c r="C67" s="0" t="n">
        <v>0.065</v>
      </c>
      <c r="D67" s="0" t="n">
        <v>176527</v>
      </c>
      <c r="F67" s="0" t="s">
        <v>14</v>
      </c>
      <c r="G67" s="0" t="n">
        <v>41236</v>
      </c>
      <c r="H67" s="0" t="n">
        <v>0.259</v>
      </c>
      <c r="I67" s="0" t="n">
        <v>176527</v>
      </c>
      <c r="K67" s="0" t="s">
        <v>14</v>
      </c>
      <c r="L67" s="0" t="n">
        <v>37044</v>
      </c>
      <c r="M67" s="0" t="n">
        <v>0.21</v>
      </c>
      <c r="N67" s="0" t="n">
        <v>176527</v>
      </c>
      <c r="P67" s="0" t="s">
        <v>14</v>
      </c>
      <c r="Q67" s="0" t="n">
        <v>16081</v>
      </c>
      <c r="R67" s="0" t="n">
        <v>0.106</v>
      </c>
      <c r="S67" s="0" t="n">
        <v>196005</v>
      </c>
      <c r="U67" s="0" t="s">
        <v>14</v>
      </c>
      <c r="V67" s="0" t="n">
        <v>45039</v>
      </c>
      <c r="W67" s="0" t="n">
        <v>0.297</v>
      </c>
      <c r="X67" s="0" t="n">
        <v>233359</v>
      </c>
      <c r="Z67" s="0" t="s">
        <v>14</v>
      </c>
      <c r="AA67" s="0" t="n">
        <v>28470</v>
      </c>
      <c r="AB67" s="0" t="n">
        <v>0.187</v>
      </c>
      <c r="AC67" s="0" t="n">
        <v>176527</v>
      </c>
    </row>
    <row r="68" customFormat="false" ht="15" hidden="false" customHeight="false" outlineLevel="0" collapsed="false">
      <c r="A68" s="0" t="s">
        <v>15</v>
      </c>
      <c r="B68" s="0" t="n">
        <v>4730</v>
      </c>
      <c r="C68" s="0" t="n">
        <v>0.031</v>
      </c>
      <c r="D68" s="0" t="n">
        <v>151704</v>
      </c>
      <c r="F68" s="0" t="s">
        <v>15</v>
      </c>
      <c r="G68" s="0" t="n">
        <v>19061</v>
      </c>
      <c r="H68" s="0" t="n">
        <v>0.125</v>
      </c>
      <c r="I68" s="0" t="n">
        <v>151704</v>
      </c>
      <c r="K68" s="0" t="s">
        <v>15</v>
      </c>
      <c r="L68" s="0" t="n">
        <v>16883</v>
      </c>
      <c r="M68" s="0" t="n">
        <v>0.111</v>
      </c>
      <c r="N68" s="0" t="n">
        <v>151704</v>
      </c>
      <c r="P68" s="0" t="s">
        <v>15</v>
      </c>
      <c r="Q68" s="0" t="n">
        <v>2959</v>
      </c>
      <c r="R68" s="0" t="n">
        <v>0.018</v>
      </c>
      <c r="S68" s="0" t="n">
        <v>151704</v>
      </c>
      <c r="U68" s="0" t="s">
        <v>15</v>
      </c>
      <c r="V68" s="0" t="n">
        <v>4152</v>
      </c>
      <c r="W68" s="0" t="n">
        <v>0.018</v>
      </c>
      <c r="X68" s="0" t="n">
        <v>151704</v>
      </c>
      <c r="Z68" s="0" t="s">
        <v>15</v>
      </c>
      <c r="AA68" s="0" t="n">
        <v>10368</v>
      </c>
      <c r="AB68" s="0" t="n">
        <v>0.063</v>
      </c>
      <c r="AC68" s="0" t="n">
        <v>151704</v>
      </c>
    </row>
    <row r="69" customFormat="false" ht="15" hidden="false" customHeight="false" outlineLevel="0" collapsed="false">
      <c r="A69" s="0" t="s">
        <v>16</v>
      </c>
      <c r="B69" s="0" t="n">
        <v>11026.686</v>
      </c>
      <c r="C69" s="0" t="n">
        <v>0.057</v>
      </c>
      <c r="D69" s="0" t="n">
        <v>46478.383</v>
      </c>
      <c r="F69" s="0" t="s">
        <v>16</v>
      </c>
      <c r="G69" s="0" t="n">
        <v>40050.835</v>
      </c>
      <c r="H69" s="0" t="n">
        <v>0.231</v>
      </c>
      <c r="I69" s="0" t="n">
        <v>46478.383</v>
      </c>
      <c r="K69" s="0" t="s">
        <v>16</v>
      </c>
      <c r="L69" s="0" t="n">
        <v>37292.561</v>
      </c>
      <c r="M69" s="0" t="n">
        <v>0.181</v>
      </c>
      <c r="N69" s="0" t="n">
        <v>46478.383</v>
      </c>
      <c r="P69" s="0" t="s">
        <v>16</v>
      </c>
      <c r="Q69" s="0" t="n">
        <v>22003.9</v>
      </c>
      <c r="R69" s="0" t="n">
        <v>0.153</v>
      </c>
      <c r="S69" s="0" t="n">
        <v>73612.925</v>
      </c>
      <c r="U69" s="0" t="s">
        <v>16</v>
      </c>
      <c r="V69" s="0" t="n">
        <v>73045.006</v>
      </c>
      <c r="W69" s="0" t="n">
        <v>0.492</v>
      </c>
      <c r="X69" s="0" t="n">
        <v>153639.351</v>
      </c>
      <c r="Z69" s="0" t="s">
        <v>16</v>
      </c>
      <c r="AA69" s="0" t="n">
        <v>33468.214</v>
      </c>
      <c r="AB69" s="0" t="n">
        <v>0.23</v>
      </c>
      <c r="AC69" s="0" t="n">
        <v>46478.383</v>
      </c>
    </row>
    <row r="71" customFormat="false" ht="15" hidden="false" customHeight="false" outlineLevel="0" collapsed="false">
      <c r="A71" s="0" t="s">
        <v>41</v>
      </c>
      <c r="F71" s="0" t="s">
        <v>42</v>
      </c>
      <c r="K71" s="0" t="s">
        <v>43</v>
      </c>
      <c r="P71" s="0" t="s">
        <v>44</v>
      </c>
      <c r="U71" s="0" t="s">
        <v>45</v>
      </c>
      <c r="Z71" s="0" t="s">
        <v>46</v>
      </c>
    </row>
    <row r="72" customFormat="false" ht="15" hidden="false" customHeight="false" outlineLevel="0" collapsed="false">
      <c r="A72" s="0" t="s">
        <v>6</v>
      </c>
      <c r="B72" s="0" t="s">
        <v>7</v>
      </c>
      <c r="C72" s="0" t="s">
        <v>8</v>
      </c>
      <c r="D72" s="0" t="s">
        <v>9</v>
      </c>
      <c r="F72" s="0" t="s">
        <v>6</v>
      </c>
      <c r="G72" s="0" t="s">
        <v>7</v>
      </c>
      <c r="H72" s="0" t="s">
        <v>8</v>
      </c>
      <c r="I72" s="0" t="s">
        <v>9</v>
      </c>
      <c r="K72" s="0" t="s">
        <v>6</v>
      </c>
      <c r="L72" s="0" t="s">
        <v>7</v>
      </c>
      <c r="M72" s="0" t="s">
        <v>8</v>
      </c>
      <c r="N72" s="0" t="s">
        <v>9</v>
      </c>
      <c r="P72" s="0" t="s">
        <v>6</v>
      </c>
      <c r="Q72" s="0" t="s">
        <v>7</v>
      </c>
      <c r="R72" s="0" t="s">
        <v>8</v>
      </c>
      <c r="S72" s="0" t="s">
        <v>9</v>
      </c>
      <c r="U72" s="0" t="s">
        <v>6</v>
      </c>
      <c r="V72" s="0" t="s">
        <v>7</v>
      </c>
      <c r="W72" s="0" t="s">
        <v>8</v>
      </c>
      <c r="X72" s="0" t="s">
        <v>9</v>
      </c>
      <c r="Z72" s="0" t="s">
        <v>6</v>
      </c>
      <c r="AA72" s="0" t="s">
        <v>7</v>
      </c>
      <c r="AB72" s="0" t="s">
        <v>8</v>
      </c>
      <c r="AC72" s="0" t="s">
        <v>9</v>
      </c>
    </row>
    <row r="73" customFormat="false" ht="15" hidden="false" customHeight="false" outlineLevel="0" collapsed="false">
      <c r="A73" s="0" t="n">
        <v>1</v>
      </c>
      <c r="B73" s="0" t="n">
        <v>4402</v>
      </c>
      <c r="C73" s="0" t="n">
        <v>0.03</v>
      </c>
      <c r="D73" s="0" t="n">
        <v>151704</v>
      </c>
      <c r="F73" s="0" t="n">
        <v>1</v>
      </c>
      <c r="G73" s="0" t="n">
        <v>286579</v>
      </c>
      <c r="H73" s="0" t="n">
        <v>0.3</v>
      </c>
      <c r="I73" s="0" t="n">
        <v>967872</v>
      </c>
      <c r="K73" s="0" t="n">
        <v>1</v>
      </c>
      <c r="L73" s="0" t="n">
        <v>2982</v>
      </c>
      <c r="M73" s="0" t="n">
        <v>0.02</v>
      </c>
      <c r="N73" s="0" t="n">
        <v>151704</v>
      </c>
      <c r="P73" s="0" t="n">
        <v>1</v>
      </c>
      <c r="Q73" s="0" t="n">
        <v>9874</v>
      </c>
      <c r="R73" s="0" t="n">
        <v>0.06</v>
      </c>
      <c r="S73" s="0" t="n">
        <v>174704</v>
      </c>
      <c r="U73" s="0" t="n">
        <v>1</v>
      </c>
      <c r="V73" s="0" t="n">
        <v>15280</v>
      </c>
      <c r="W73" s="0" t="n">
        <v>0.09</v>
      </c>
      <c r="X73" s="0" t="n">
        <v>162810</v>
      </c>
      <c r="Z73" s="0" t="n">
        <v>1</v>
      </c>
      <c r="AA73" s="0" t="n">
        <v>18695</v>
      </c>
      <c r="AB73" s="0" t="n">
        <v>0.12</v>
      </c>
      <c r="AC73" s="0" t="n">
        <v>151704</v>
      </c>
    </row>
    <row r="74" customFormat="false" ht="15" hidden="false" customHeight="false" outlineLevel="0" collapsed="false">
      <c r="A74" s="0" t="n">
        <v>2</v>
      </c>
      <c r="B74" s="0" t="n">
        <v>14877</v>
      </c>
      <c r="C74" s="0" t="n">
        <v>0.1</v>
      </c>
      <c r="D74" s="0" t="n">
        <v>152056</v>
      </c>
      <c r="F74" s="0" t="n">
        <v>2</v>
      </c>
      <c r="G74" s="0" t="n">
        <v>34223</v>
      </c>
      <c r="H74" s="0" t="n">
        <v>0.23</v>
      </c>
      <c r="I74" s="0" t="n">
        <v>152056</v>
      </c>
      <c r="K74" s="0" t="n">
        <v>2</v>
      </c>
      <c r="L74" s="0" t="n">
        <v>41702</v>
      </c>
      <c r="M74" s="0" t="n">
        <v>0.27</v>
      </c>
      <c r="N74" s="0" t="n">
        <v>152056</v>
      </c>
      <c r="P74" s="0" t="n">
        <v>2</v>
      </c>
      <c r="Q74" s="0" t="n">
        <v>6984</v>
      </c>
      <c r="R74" s="0" t="n">
        <v>0.05</v>
      </c>
      <c r="S74" s="0" t="n">
        <v>152056</v>
      </c>
      <c r="U74" s="0" t="n">
        <v>2</v>
      </c>
      <c r="V74" s="0" t="n">
        <v>54231</v>
      </c>
      <c r="W74" s="0" t="n">
        <v>0.28</v>
      </c>
      <c r="X74" s="0" t="n">
        <v>192413</v>
      </c>
      <c r="Z74" s="0" t="n">
        <v>2</v>
      </c>
      <c r="AA74" s="0" t="n">
        <v>14033</v>
      </c>
      <c r="AB74" s="0" t="n">
        <v>0.09</v>
      </c>
      <c r="AC74" s="0" t="n">
        <v>152056</v>
      </c>
    </row>
    <row r="75" customFormat="false" ht="15" hidden="false" customHeight="false" outlineLevel="0" collapsed="false">
      <c r="A75" s="0" t="n">
        <v>3</v>
      </c>
      <c r="B75" s="0" t="n">
        <v>15521</v>
      </c>
      <c r="C75" s="0" t="n">
        <v>0.09</v>
      </c>
      <c r="D75" s="0" t="n">
        <v>176527</v>
      </c>
      <c r="F75" s="0" t="n">
        <v>3</v>
      </c>
      <c r="G75" s="0" t="n">
        <v>106584</v>
      </c>
      <c r="H75" s="0" t="n">
        <v>0.6</v>
      </c>
      <c r="I75" s="0" t="n">
        <v>176527</v>
      </c>
      <c r="K75" s="0" t="n">
        <v>3</v>
      </c>
      <c r="L75" s="0" t="n">
        <v>2336</v>
      </c>
      <c r="M75" s="0" t="n">
        <v>0.01</v>
      </c>
      <c r="N75" s="0" t="n">
        <v>176527</v>
      </c>
      <c r="P75" s="0" t="n">
        <v>3</v>
      </c>
      <c r="Q75" s="0" t="n">
        <v>7869</v>
      </c>
      <c r="R75" s="0" t="n">
        <v>0.04</v>
      </c>
      <c r="S75" s="0" t="n">
        <v>184548</v>
      </c>
      <c r="U75" s="0" t="n">
        <v>3</v>
      </c>
      <c r="V75" s="0" t="n">
        <v>20530</v>
      </c>
      <c r="W75" s="0" t="n">
        <v>0.12</v>
      </c>
      <c r="X75" s="0" t="n">
        <v>176527</v>
      </c>
      <c r="Z75" s="0" t="n">
        <v>3</v>
      </c>
      <c r="AA75" s="0" t="n">
        <v>22230</v>
      </c>
      <c r="AB75" s="0" t="n">
        <v>0.13</v>
      </c>
      <c r="AC75" s="0" t="n">
        <v>176527</v>
      </c>
    </row>
    <row r="77" customFormat="false" ht="15" hidden="false" customHeight="false" outlineLevel="0" collapsed="false">
      <c r="A77" s="0" t="s">
        <v>10</v>
      </c>
      <c r="B77" s="0" t="n">
        <v>34800</v>
      </c>
      <c r="C77" s="0" t="n">
        <v>0.215</v>
      </c>
      <c r="D77" s="0" t="n">
        <v>480287</v>
      </c>
      <c r="F77" s="0" t="s">
        <v>10</v>
      </c>
      <c r="G77" s="0" t="n">
        <v>427386</v>
      </c>
      <c r="H77" s="0" t="n">
        <v>1.125</v>
      </c>
      <c r="I77" s="0" t="n">
        <v>1296455</v>
      </c>
      <c r="K77" s="0" t="s">
        <v>10</v>
      </c>
      <c r="L77" s="0" t="n">
        <v>47020</v>
      </c>
      <c r="M77" s="0" t="n">
        <v>0.307</v>
      </c>
      <c r="N77" s="0" t="n">
        <v>480287</v>
      </c>
      <c r="P77" s="0" t="s">
        <v>10</v>
      </c>
      <c r="Q77" s="0" t="n">
        <v>24727</v>
      </c>
      <c r="R77" s="0" t="n">
        <v>0.145</v>
      </c>
      <c r="S77" s="0" t="n">
        <v>511308</v>
      </c>
      <c r="U77" s="0" t="s">
        <v>10</v>
      </c>
      <c r="V77" s="0" t="n">
        <v>90041</v>
      </c>
      <c r="W77" s="0" t="n">
        <v>0.492</v>
      </c>
      <c r="X77" s="0" t="n">
        <v>531750</v>
      </c>
      <c r="Z77" s="0" t="s">
        <v>10</v>
      </c>
      <c r="AA77" s="0" t="n">
        <v>54958</v>
      </c>
      <c r="AB77" s="0" t="n">
        <v>0.341</v>
      </c>
      <c r="AC77" s="0" t="n">
        <v>480287</v>
      </c>
    </row>
    <row r="78" customFormat="false" ht="15" hidden="false" customHeight="false" outlineLevel="0" collapsed="false">
      <c r="A78" s="0" t="s">
        <v>11</v>
      </c>
      <c r="B78" s="0" t="n">
        <v>11600</v>
      </c>
      <c r="C78" s="0" t="n">
        <v>0.072</v>
      </c>
      <c r="D78" s="0" t="n">
        <v>160095.667</v>
      </c>
      <c r="F78" s="0" t="s">
        <v>11</v>
      </c>
      <c r="G78" s="0" t="n">
        <v>142462</v>
      </c>
      <c r="H78" s="0" t="n">
        <v>0.375</v>
      </c>
      <c r="I78" s="0" t="n">
        <v>432151.667</v>
      </c>
      <c r="K78" s="0" t="s">
        <v>11</v>
      </c>
      <c r="L78" s="0" t="n">
        <v>15673.333</v>
      </c>
      <c r="M78" s="0" t="n">
        <v>0.102</v>
      </c>
      <c r="N78" s="0" t="n">
        <v>160095.667</v>
      </c>
      <c r="P78" s="0" t="s">
        <v>11</v>
      </c>
      <c r="Q78" s="0" t="n">
        <v>8242.333</v>
      </c>
      <c r="R78" s="0" t="n">
        <v>0.048</v>
      </c>
      <c r="S78" s="0" t="n">
        <v>170436</v>
      </c>
      <c r="U78" s="0" t="s">
        <v>11</v>
      </c>
      <c r="V78" s="0" t="n">
        <v>30013.667</v>
      </c>
      <c r="W78" s="0" t="n">
        <v>0.164</v>
      </c>
      <c r="X78" s="0" t="n">
        <v>177250</v>
      </c>
      <c r="Z78" s="0" t="s">
        <v>11</v>
      </c>
      <c r="AA78" s="0" t="n">
        <v>18319.333</v>
      </c>
      <c r="AB78" s="0" t="n">
        <v>0.114</v>
      </c>
      <c r="AC78" s="0" t="n">
        <v>160095.667</v>
      </c>
    </row>
    <row r="79" customFormat="false" ht="15" hidden="false" customHeight="false" outlineLevel="0" collapsed="false">
      <c r="A79" s="0" t="s">
        <v>12</v>
      </c>
      <c r="B79" s="0" t="n">
        <v>5096.54</v>
      </c>
      <c r="C79" s="0" t="n">
        <v>0.03</v>
      </c>
      <c r="D79" s="0" t="n">
        <v>11619.596</v>
      </c>
      <c r="F79" s="0" t="s">
        <v>12</v>
      </c>
      <c r="G79" s="0" t="n">
        <v>106101.558</v>
      </c>
      <c r="H79" s="0" t="n">
        <v>0.164</v>
      </c>
      <c r="I79" s="0" t="n">
        <v>378943.192</v>
      </c>
      <c r="K79" s="0" t="s">
        <v>12</v>
      </c>
      <c r="L79" s="0" t="n">
        <v>18406.936</v>
      </c>
      <c r="M79" s="0" t="n">
        <v>0.122</v>
      </c>
      <c r="N79" s="0" t="n">
        <v>11619.596</v>
      </c>
      <c r="P79" s="0" t="s">
        <v>12</v>
      </c>
      <c r="Q79" s="0" t="n">
        <v>1209.01</v>
      </c>
      <c r="R79" s="0" t="n">
        <v>0.006</v>
      </c>
      <c r="S79" s="0" t="n">
        <v>13603.783</v>
      </c>
      <c r="U79" s="0" t="s">
        <v>12</v>
      </c>
      <c r="V79" s="0" t="n">
        <v>17257.849</v>
      </c>
      <c r="W79" s="0" t="n">
        <v>0.084</v>
      </c>
      <c r="X79" s="0" t="n">
        <v>12096.183</v>
      </c>
      <c r="Z79" s="0" t="s">
        <v>12</v>
      </c>
      <c r="AA79" s="0" t="n">
        <v>3356.938</v>
      </c>
      <c r="AB79" s="0" t="n">
        <v>0.015</v>
      </c>
      <c r="AC79" s="0" t="n">
        <v>11619.596</v>
      </c>
    </row>
    <row r="80" customFormat="false" ht="15" hidden="false" customHeight="false" outlineLevel="0" collapsed="false">
      <c r="A80" s="0" t="s">
        <v>13</v>
      </c>
      <c r="B80" s="0" t="n">
        <v>2942.489</v>
      </c>
      <c r="C80" s="0" t="n">
        <v>0.018</v>
      </c>
      <c r="D80" s="0" t="n">
        <v>6708.577</v>
      </c>
      <c r="F80" s="0" t="s">
        <v>13</v>
      </c>
      <c r="G80" s="0" t="n">
        <v>61257.763</v>
      </c>
      <c r="H80" s="0" t="n">
        <v>0.095</v>
      </c>
      <c r="I80" s="0" t="n">
        <v>218782.954</v>
      </c>
      <c r="K80" s="0" t="s">
        <v>13</v>
      </c>
      <c r="L80" s="0" t="n">
        <v>10627.25</v>
      </c>
      <c r="M80" s="0" t="n">
        <v>0.07</v>
      </c>
      <c r="N80" s="0" t="n">
        <v>6708.577</v>
      </c>
      <c r="P80" s="0" t="s">
        <v>13</v>
      </c>
      <c r="Q80" s="0" t="n">
        <v>698.022</v>
      </c>
      <c r="R80" s="0" t="n">
        <v>0.003</v>
      </c>
      <c r="S80" s="0" t="n">
        <v>7854.148</v>
      </c>
      <c r="U80" s="0" t="s">
        <v>13</v>
      </c>
      <c r="V80" s="0" t="n">
        <v>9963.824</v>
      </c>
      <c r="W80" s="0" t="n">
        <v>0.048</v>
      </c>
      <c r="X80" s="0" t="n">
        <v>6983.734</v>
      </c>
      <c r="Z80" s="0" t="s">
        <v>13</v>
      </c>
      <c r="AA80" s="0" t="n">
        <v>1938.129</v>
      </c>
      <c r="AB80" s="0" t="n">
        <v>0.009</v>
      </c>
      <c r="AC80" s="0" t="n">
        <v>6708.577</v>
      </c>
    </row>
    <row r="81" customFormat="false" ht="15" hidden="false" customHeight="false" outlineLevel="0" collapsed="false">
      <c r="A81" s="0" t="s">
        <v>14</v>
      </c>
      <c r="B81" s="0" t="n">
        <v>15521</v>
      </c>
      <c r="C81" s="0" t="n">
        <v>0.098</v>
      </c>
      <c r="D81" s="0" t="n">
        <v>176527</v>
      </c>
      <c r="F81" s="0" t="s">
        <v>14</v>
      </c>
      <c r="G81" s="0" t="n">
        <v>286579</v>
      </c>
      <c r="H81" s="0" t="n">
        <v>0.604</v>
      </c>
      <c r="I81" s="0" t="n">
        <v>967872</v>
      </c>
      <c r="K81" s="0" t="s">
        <v>14</v>
      </c>
      <c r="L81" s="0" t="n">
        <v>41702</v>
      </c>
      <c r="M81" s="0" t="n">
        <v>0.274</v>
      </c>
      <c r="N81" s="0" t="n">
        <v>176527</v>
      </c>
      <c r="P81" s="0" t="s">
        <v>14</v>
      </c>
      <c r="Q81" s="0" t="n">
        <v>9874</v>
      </c>
      <c r="R81" s="0" t="n">
        <v>0.057</v>
      </c>
      <c r="S81" s="0" t="n">
        <v>184548</v>
      </c>
      <c r="U81" s="0" t="s">
        <v>14</v>
      </c>
      <c r="V81" s="0" t="n">
        <v>54231</v>
      </c>
      <c r="W81" s="0" t="n">
        <v>0.282</v>
      </c>
      <c r="X81" s="0" t="n">
        <v>192413</v>
      </c>
      <c r="Z81" s="0" t="s">
        <v>14</v>
      </c>
      <c r="AA81" s="0" t="n">
        <v>22230</v>
      </c>
      <c r="AB81" s="0" t="n">
        <v>0.126</v>
      </c>
      <c r="AC81" s="0" t="n">
        <v>176527</v>
      </c>
    </row>
    <row r="82" customFormat="false" ht="15" hidden="false" customHeight="false" outlineLevel="0" collapsed="false">
      <c r="A82" s="0" t="s">
        <v>15</v>
      </c>
      <c r="B82" s="0" t="n">
        <v>4402</v>
      </c>
      <c r="C82" s="0" t="n">
        <v>0.029</v>
      </c>
      <c r="D82" s="0" t="n">
        <v>151704</v>
      </c>
      <c r="F82" s="0" t="s">
        <v>15</v>
      </c>
      <c r="G82" s="0" t="n">
        <v>34223</v>
      </c>
      <c r="H82" s="0" t="n">
        <v>0.225</v>
      </c>
      <c r="I82" s="0" t="n">
        <v>152056</v>
      </c>
      <c r="K82" s="0" t="s">
        <v>15</v>
      </c>
      <c r="L82" s="0" t="n">
        <v>2336</v>
      </c>
      <c r="M82" s="0" t="n">
        <v>0.013</v>
      </c>
      <c r="N82" s="0" t="n">
        <v>151704</v>
      </c>
      <c r="P82" s="0" t="s">
        <v>15</v>
      </c>
      <c r="Q82" s="0" t="n">
        <v>6984</v>
      </c>
      <c r="R82" s="0" t="n">
        <v>0.043</v>
      </c>
      <c r="S82" s="0" t="n">
        <v>152056</v>
      </c>
      <c r="U82" s="0" t="s">
        <v>15</v>
      </c>
      <c r="V82" s="0" t="n">
        <v>15280</v>
      </c>
      <c r="W82" s="0" t="n">
        <v>0.094</v>
      </c>
      <c r="X82" s="0" t="n">
        <v>162810</v>
      </c>
      <c r="Z82" s="0" t="s">
        <v>15</v>
      </c>
      <c r="AA82" s="0" t="n">
        <v>14033</v>
      </c>
      <c r="AB82" s="0" t="n">
        <v>0.092</v>
      </c>
      <c r="AC82" s="0" t="n">
        <v>151704</v>
      </c>
    </row>
    <row r="83" customFormat="false" ht="15" hidden="false" customHeight="false" outlineLevel="0" collapsed="false">
      <c r="A83" s="0" t="s">
        <v>16</v>
      </c>
      <c r="B83" s="0" t="n">
        <v>20386.162</v>
      </c>
      <c r="C83" s="0" t="n">
        <v>0.122</v>
      </c>
      <c r="D83" s="0" t="n">
        <v>46478.383</v>
      </c>
      <c r="F83" s="0" t="s">
        <v>16</v>
      </c>
      <c r="G83" s="0" t="n">
        <v>424406.231</v>
      </c>
      <c r="H83" s="0" t="n">
        <v>0.657</v>
      </c>
      <c r="I83" s="0" t="n">
        <v>1515772.768</v>
      </c>
      <c r="K83" s="0" t="s">
        <v>16</v>
      </c>
      <c r="L83" s="0" t="n">
        <v>73627.744</v>
      </c>
      <c r="M83" s="0" t="n">
        <v>0.486</v>
      </c>
      <c r="N83" s="0" t="n">
        <v>46478.383</v>
      </c>
      <c r="P83" s="0" t="s">
        <v>16</v>
      </c>
      <c r="Q83" s="0" t="n">
        <v>4836.041</v>
      </c>
      <c r="R83" s="0" t="n">
        <v>0.024</v>
      </c>
      <c r="S83" s="0" t="n">
        <v>54415.134</v>
      </c>
      <c r="U83" s="0" t="s">
        <v>16</v>
      </c>
      <c r="V83" s="0" t="n">
        <v>69031.398</v>
      </c>
      <c r="W83" s="0" t="n">
        <v>0.335</v>
      </c>
      <c r="X83" s="0" t="n">
        <v>48384.73</v>
      </c>
      <c r="Z83" s="0" t="s">
        <v>16</v>
      </c>
      <c r="AA83" s="0" t="n">
        <v>13427.751</v>
      </c>
      <c r="AB83" s="0" t="n">
        <v>0.061</v>
      </c>
      <c r="AC83" s="0" t="n">
        <v>46478.383</v>
      </c>
    </row>
    <row r="85" customFormat="false" ht="15" hidden="false" customHeight="false" outlineLevel="0" collapsed="false">
      <c r="A85" s="0" t="s">
        <v>47</v>
      </c>
      <c r="F85" s="0" t="s">
        <v>48</v>
      </c>
      <c r="K85" s="0" t="s">
        <v>49</v>
      </c>
      <c r="P85" s="0" t="s">
        <v>50</v>
      </c>
      <c r="U85" s="0" t="s">
        <v>51</v>
      </c>
    </row>
    <row r="86" customFormat="false" ht="15" hidden="false" customHeight="false" outlineLevel="0" collapsed="false">
      <c r="A86" s="0" t="s">
        <v>6</v>
      </c>
      <c r="B86" s="0" t="s">
        <v>7</v>
      </c>
      <c r="C86" s="0" t="s">
        <v>8</v>
      </c>
      <c r="D86" s="0" t="s">
        <v>9</v>
      </c>
      <c r="F86" s="0" t="s">
        <v>6</v>
      </c>
      <c r="G86" s="0" t="s">
        <v>7</v>
      </c>
      <c r="H86" s="0" t="s">
        <v>8</v>
      </c>
      <c r="I86" s="0" t="s">
        <v>9</v>
      </c>
      <c r="K86" s="0" t="s">
        <v>6</v>
      </c>
      <c r="L86" s="0" t="s">
        <v>7</v>
      </c>
      <c r="M86" s="0" t="s">
        <v>8</v>
      </c>
      <c r="N86" s="0" t="s">
        <v>9</v>
      </c>
      <c r="P86" s="0" t="s">
        <v>6</v>
      </c>
      <c r="Q86" s="0" t="s">
        <v>7</v>
      </c>
      <c r="R86" s="0" t="s">
        <v>8</v>
      </c>
      <c r="S86" s="0" t="s">
        <v>9</v>
      </c>
      <c r="U86" s="0" t="s">
        <v>6</v>
      </c>
      <c r="V86" s="0" t="s">
        <v>7</v>
      </c>
      <c r="W86" s="0" t="s">
        <v>8</v>
      </c>
      <c r="X86" s="0" t="s">
        <v>9</v>
      </c>
    </row>
    <row r="87" customFormat="false" ht="15" hidden="false" customHeight="false" outlineLevel="0" collapsed="false">
      <c r="A87" s="0" t="n">
        <v>1</v>
      </c>
      <c r="B87" s="0" t="n">
        <v>2890</v>
      </c>
      <c r="C87" s="0" t="n">
        <v>0.02</v>
      </c>
      <c r="D87" s="0" t="n">
        <v>138876</v>
      </c>
      <c r="F87" s="0" t="n">
        <v>1</v>
      </c>
      <c r="G87" s="0" t="n">
        <v>15909</v>
      </c>
      <c r="H87" s="0" t="n">
        <v>0.1</v>
      </c>
      <c r="I87" s="0" t="n">
        <v>151704</v>
      </c>
      <c r="K87" s="0" t="n">
        <v>1</v>
      </c>
      <c r="L87" s="0" t="n">
        <v>13116</v>
      </c>
      <c r="M87" s="0" t="n">
        <v>0.09</v>
      </c>
      <c r="N87" s="0" t="n">
        <v>151704</v>
      </c>
      <c r="P87" s="0" t="n">
        <v>1</v>
      </c>
      <c r="Q87" s="0" t="n">
        <v>9952</v>
      </c>
      <c r="R87" s="0" t="n">
        <v>0.07</v>
      </c>
      <c r="S87" s="0" t="n">
        <v>151704</v>
      </c>
      <c r="U87" s="0" t="n">
        <v>1</v>
      </c>
      <c r="V87" s="0" t="n">
        <v>8894</v>
      </c>
      <c r="W87" s="0" t="n">
        <v>0.06</v>
      </c>
      <c r="X87" s="0" t="n">
        <v>151704</v>
      </c>
    </row>
    <row r="88" customFormat="false" ht="15" hidden="false" customHeight="false" outlineLevel="0" collapsed="false">
      <c r="A88" s="0" t="n">
        <v>2</v>
      </c>
      <c r="B88" s="0" t="n">
        <v>15662</v>
      </c>
      <c r="C88" s="0" t="n">
        <v>0.1</v>
      </c>
      <c r="D88" s="0" t="n">
        <v>152056</v>
      </c>
      <c r="F88" s="0" t="n">
        <v>2</v>
      </c>
      <c r="G88" s="0" t="n">
        <v>7843</v>
      </c>
      <c r="H88" s="0" t="n">
        <v>0.05</v>
      </c>
      <c r="I88" s="0" t="n">
        <v>149068</v>
      </c>
      <c r="K88" s="0" t="n">
        <v>2</v>
      </c>
      <c r="L88" s="0" t="n">
        <v>40111</v>
      </c>
      <c r="M88" s="0" t="n">
        <v>0.26</v>
      </c>
      <c r="N88" s="0" t="n">
        <v>152056</v>
      </c>
      <c r="P88" s="0" t="n">
        <v>2</v>
      </c>
      <c r="Q88" s="0" t="n">
        <v>36110</v>
      </c>
      <c r="R88" s="0" t="n">
        <v>0.24</v>
      </c>
      <c r="S88" s="0" t="n">
        <v>152056</v>
      </c>
      <c r="U88" s="0" t="n">
        <v>2</v>
      </c>
      <c r="V88" s="0" t="n">
        <v>1459</v>
      </c>
      <c r="W88" s="0" t="n">
        <v>0.01</v>
      </c>
      <c r="X88" s="0" t="n">
        <v>152056</v>
      </c>
    </row>
    <row r="89" customFormat="false" ht="15" hidden="false" customHeight="false" outlineLevel="0" collapsed="false">
      <c r="A89" s="0" t="n">
        <v>3</v>
      </c>
      <c r="B89" s="0" t="n">
        <v>5407</v>
      </c>
      <c r="C89" s="0" t="n">
        <v>0.06</v>
      </c>
      <c r="D89" s="0" t="n">
        <v>95625</v>
      </c>
      <c r="F89" s="0" t="n">
        <v>3</v>
      </c>
      <c r="G89" s="0" t="n">
        <v>26240</v>
      </c>
      <c r="H89" s="0" t="n">
        <v>0.12</v>
      </c>
      <c r="I89" s="0" t="n">
        <v>216333</v>
      </c>
      <c r="K89" s="0" t="n">
        <v>3</v>
      </c>
      <c r="L89" s="0" t="n">
        <v>7448</v>
      </c>
      <c r="M89" s="0" t="n">
        <v>0.05</v>
      </c>
      <c r="N89" s="0" t="n">
        <v>144180</v>
      </c>
      <c r="P89" s="0" t="n">
        <v>3</v>
      </c>
      <c r="Q89" s="0" t="n">
        <v>468</v>
      </c>
      <c r="R89" s="0" t="n">
        <v>0</v>
      </c>
      <c r="S89" s="0" t="n">
        <v>176527</v>
      </c>
      <c r="U89" s="0" t="n">
        <v>3</v>
      </c>
      <c r="V89" s="0" t="n">
        <v>3200</v>
      </c>
      <c r="W89" s="0" t="n">
        <v>0.02</v>
      </c>
      <c r="X89" s="0" t="n">
        <v>176527</v>
      </c>
    </row>
    <row r="91" customFormat="false" ht="15" hidden="false" customHeight="false" outlineLevel="0" collapsed="false">
      <c r="A91" s="0" t="s">
        <v>10</v>
      </c>
      <c r="B91" s="0" t="n">
        <v>23959</v>
      </c>
      <c r="C91" s="0" t="n">
        <v>0.18</v>
      </c>
      <c r="D91" s="0" t="n">
        <v>386557</v>
      </c>
      <c r="F91" s="0" t="s">
        <v>10</v>
      </c>
      <c r="G91" s="0" t="n">
        <v>49992</v>
      </c>
      <c r="H91" s="0" t="n">
        <v>0.279</v>
      </c>
      <c r="I91" s="0" t="n">
        <v>517105</v>
      </c>
      <c r="K91" s="0" t="s">
        <v>10</v>
      </c>
      <c r="L91" s="0" t="n">
        <v>60675</v>
      </c>
      <c r="M91" s="0" t="n">
        <v>0.402</v>
      </c>
      <c r="N91" s="0" t="n">
        <v>447940</v>
      </c>
      <c r="P91" s="0" t="s">
        <v>10</v>
      </c>
      <c r="Q91" s="0" t="n">
        <v>46530</v>
      </c>
      <c r="R91" s="0" t="n">
        <v>0.306</v>
      </c>
      <c r="S91" s="0" t="n">
        <v>480287</v>
      </c>
      <c r="U91" s="0" t="s">
        <v>10</v>
      </c>
      <c r="V91" s="0" t="n">
        <v>13553</v>
      </c>
      <c r="W91" s="0" t="n">
        <v>0.086</v>
      </c>
      <c r="X91" s="0" t="n">
        <v>480287</v>
      </c>
    </row>
    <row r="92" customFormat="false" ht="15" hidden="false" customHeight="false" outlineLevel="0" collapsed="false">
      <c r="A92" s="0" t="s">
        <v>11</v>
      </c>
      <c r="B92" s="0" t="n">
        <v>7986.333</v>
      </c>
      <c r="C92" s="0" t="n">
        <v>0.06</v>
      </c>
      <c r="D92" s="0" t="n">
        <v>128852.333</v>
      </c>
      <c r="F92" s="0" t="s">
        <v>11</v>
      </c>
      <c r="G92" s="0" t="n">
        <v>16664</v>
      </c>
      <c r="H92" s="0" t="n">
        <v>0.093</v>
      </c>
      <c r="I92" s="0" t="n">
        <v>172368.333</v>
      </c>
      <c r="K92" s="0" t="s">
        <v>11</v>
      </c>
      <c r="L92" s="0" t="n">
        <v>20225</v>
      </c>
      <c r="M92" s="0" t="n">
        <v>0.134</v>
      </c>
      <c r="N92" s="0" t="n">
        <v>149313.333</v>
      </c>
      <c r="P92" s="0" t="s">
        <v>11</v>
      </c>
      <c r="Q92" s="0" t="n">
        <v>15510</v>
      </c>
      <c r="R92" s="0" t="n">
        <v>0.102</v>
      </c>
      <c r="S92" s="0" t="n">
        <v>160095.667</v>
      </c>
      <c r="U92" s="0" t="s">
        <v>11</v>
      </c>
      <c r="V92" s="0" t="n">
        <v>4517.667</v>
      </c>
      <c r="W92" s="0" t="n">
        <v>0.029</v>
      </c>
      <c r="X92" s="0" t="n">
        <v>160095.667</v>
      </c>
    </row>
    <row r="93" customFormat="false" ht="15" hidden="false" customHeight="false" outlineLevel="0" collapsed="false">
      <c r="A93" s="0" t="s">
        <v>12</v>
      </c>
      <c r="B93" s="0" t="n">
        <v>5523.931</v>
      </c>
      <c r="C93" s="0" t="n">
        <v>0.034</v>
      </c>
      <c r="D93" s="0" t="n">
        <v>24103.525</v>
      </c>
      <c r="F93" s="0" t="s">
        <v>12</v>
      </c>
      <c r="G93" s="0" t="n">
        <v>7529.494</v>
      </c>
      <c r="H93" s="0" t="n">
        <v>0.029</v>
      </c>
      <c r="I93" s="0" t="n">
        <v>31106.334</v>
      </c>
      <c r="K93" s="0" t="s">
        <v>12</v>
      </c>
      <c r="L93" s="0" t="n">
        <v>14250.645</v>
      </c>
      <c r="M93" s="0" t="n">
        <v>0.093</v>
      </c>
      <c r="N93" s="0" t="n">
        <v>3632.658</v>
      </c>
      <c r="P93" s="0" t="s">
        <v>12</v>
      </c>
      <c r="Q93" s="0" t="n">
        <v>15072.194</v>
      </c>
      <c r="R93" s="0" t="n">
        <v>0.099</v>
      </c>
      <c r="S93" s="0" t="n">
        <v>11619.596</v>
      </c>
      <c r="U93" s="0" t="s">
        <v>12</v>
      </c>
      <c r="V93" s="0" t="n">
        <v>3175.111</v>
      </c>
      <c r="W93" s="0" t="n">
        <v>0.021</v>
      </c>
      <c r="X93" s="0" t="n">
        <v>11619.596</v>
      </c>
    </row>
    <row r="94" customFormat="false" ht="15" hidden="false" customHeight="false" outlineLevel="0" collapsed="false">
      <c r="A94" s="0" t="s">
        <v>13</v>
      </c>
      <c r="B94" s="0" t="n">
        <v>3189.243</v>
      </c>
      <c r="C94" s="0" t="n">
        <v>0.019</v>
      </c>
      <c r="D94" s="0" t="n">
        <v>13916.177</v>
      </c>
      <c r="F94" s="0" t="s">
        <v>13</v>
      </c>
      <c r="G94" s="0" t="n">
        <v>4347.155</v>
      </c>
      <c r="H94" s="0" t="n">
        <v>0.017</v>
      </c>
      <c r="I94" s="0" t="n">
        <v>17959.251</v>
      </c>
      <c r="K94" s="0" t="s">
        <v>13</v>
      </c>
      <c r="L94" s="0" t="n">
        <v>8227.613</v>
      </c>
      <c r="M94" s="0" t="n">
        <v>0.054</v>
      </c>
      <c r="N94" s="0" t="n">
        <v>2097.316</v>
      </c>
      <c r="P94" s="0" t="s">
        <v>13</v>
      </c>
      <c r="Q94" s="0" t="n">
        <v>8701.935</v>
      </c>
      <c r="R94" s="0" t="n">
        <v>0.057</v>
      </c>
      <c r="S94" s="0" t="n">
        <v>6708.577</v>
      </c>
      <c r="U94" s="0" t="s">
        <v>13</v>
      </c>
      <c r="V94" s="0" t="n">
        <v>1833.151</v>
      </c>
      <c r="W94" s="0" t="n">
        <v>0.012</v>
      </c>
      <c r="X94" s="0" t="n">
        <v>6708.577</v>
      </c>
    </row>
    <row r="95" customFormat="false" ht="15" hidden="false" customHeight="false" outlineLevel="0" collapsed="false">
      <c r="A95" s="0" t="s">
        <v>14</v>
      </c>
      <c r="B95" s="0" t="n">
        <v>15662</v>
      </c>
      <c r="C95" s="0" t="n">
        <v>0.103</v>
      </c>
      <c r="D95" s="0" t="n">
        <v>152056</v>
      </c>
      <c r="F95" s="0" t="s">
        <v>14</v>
      </c>
      <c r="G95" s="0" t="n">
        <v>26240</v>
      </c>
      <c r="H95" s="0" t="n">
        <v>0.121</v>
      </c>
      <c r="I95" s="0" t="n">
        <v>216333</v>
      </c>
      <c r="K95" s="0" t="s">
        <v>14</v>
      </c>
      <c r="L95" s="0" t="n">
        <v>40111</v>
      </c>
      <c r="M95" s="0" t="n">
        <v>0.264</v>
      </c>
      <c r="N95" s="0" t="n">
        <v>152056</v>
      </c>
      <c r="P95" s="0" t="s">
        <v>14</v>
      </c>
      <c r="Q95" s="0" t="n">
        <v>36110</v>
      </c>
      <c r="R95" s="0" t="n">
        <v>0.237</v>
      </c>
      <c r="S95" s="0" t="n">
        <v>176527</v>
      </c>
      <c r="U95" s="0" t="s">
        <v>14</v>
      </c>
      <c r="V95" s="0" t="n">
        <v>8894</v>
      </c>
      <c r="W95" s="0" t="n">
        <v>0.059</v>
      </c>
      <c r="X95" s="0" t="n">
        <v>176527</v>
      </c>
    </row>
    <row r="96" customFormat="false" ht="15" hidden="false" customHeight="false" outlineLevel="0" collapsed="false">
      <c r="A96" s="0" t="s">
        <v>15</v>
      </c>
      <c r="B96" s="0" t="n">
        <v>2890</v>
      </c>
      <c r="C96" s="0" t="n">
        <v>0.021</v>
      </c>
      <c r="D96" s="0" t="n">
        <v>95625</v>
      </c>
      <c r="F96" s="0" t="s">
        <v>15</v>
      </c>
      <c r="G96" s="0" t="n">
        <v>7843</v>
      </c>
      <c r="H96" s="0" t="n">
        <v>0.053</v>
      </c>
      <c r="I96" s="0" t="n">
        <v>149068</v>
      </c>
      <c r="K96" s="0" t="s">
        <v>15</v>
      </c>
      <c r="L96" s="0" t="n">
        <v>7448</v>
      </c>
      <c r="M96" s="0" t="n">
        <v>0.052</v>
      </c>
      <c r="N96" s="0" t="n">
        <v>144180</v>
      </c>
      <c r="P96" s="0" t="s">
        <v>15</v>
      </c>
      <c r="Q96" s="0" t="n">
        <v>468</v>
      </c>
      <c r="R96" s="0" t="n">
        <v>0.003</v>
      </c>
      <c r="S96" s="0" t="n">
        <v>151704</v>
      </c>
      <c r="U96" s="0" t="s">
        <v>15</v>
      </c>
      <c r="V96" s="0" t="n">
        <v>1459</v>
      </c>
      <c r="W96" s="0" t="n">
        <v>0.01</v>
      </c>
      <c r="X96" s="0" t="n">
        <v>151704</v>
      </c>
    </row>
    <row r="97" customFormat="false" ht="15" hidden="false" customHeight="false" outlineLevel="0" collapsed="false">
      <c r="A97" s="0" t="s">
        <v>16</v>
      </c>
      <c r="B97" s="0" t="n">
        <v>22095.723</v>
      </c>
      <c r="C97" s="0" t="n">
        <v>0.135</v>
      </c>
      <c r="D97" s="0" t="n">
        <v>96414.099</v>
      </c>
      <c r="F97" s="0" t="s">
        <v>16</v>
      </c>
      <c r="G97" s="0" t="n">
        <v>30117.976</v>
      </c>
      <c r="H97" s="0" t="n">
        <v>0.117</v>
      </c>
      <c r="I97" s="0" t="n">
        <v>124425.338</v>
      </c>
      <c r="K97" s="0" t="s">
        <v>16</v>
      </c>
      <c r="L97" s="0" t="n">
        <v>57002.578</v>
      </c>
      <c r="M97" s="0" t="n">
        <v>0.372</v>
      </c>
      <c r="N97" s="0" t="n">
        <v>14530.633</v>
      </c>
      <c r="P97" s="0" t="s">
        <v>16</v>
      </c>
      <c r="Q97" s="0" t="n">
        <v>60288.777</v>
      </c>
      <c r="R97" s="0" t="n">
        <v>0.397</v>
      </c>
      <c r="S97" s="0" t="n">
        <v>46478.383</v>
      </c>
      <c r="U97" s="0" t="s">
        <v>16</v>
      </c>
      <c r="V97" s="0" t="n">
        <v>12700.442</v>
      </c>
      <c r="W97" s="0" t="n">
        <v>0.086</v>
      </c>
      <c r="X97" s="0" t="n">
        <v>46478.383</v>
      </c>
    </row>
    <row r="99" customFormat="false" ht="15" hidden="false" customHeight="false" outlineLevel="0" collapsed="false">
      <c r="A99" s="0" t="s">
        <v>52</v>
      </c>
      <c r="F99" s="0" t="s">
        <v>53</v>
      </c>
      <c r="K99" s="0" t="s">
        <v>54</v>
      </c>
      <c r="U99" s="0" t="s">
        <v>55</v>
      </c>
    </row>
    <row r="100" customFormat="false" ht="15" hidden="false" customHeight="false" outlineLevel="0" collapsed="false">
      <c r="A100" s="0" t="s">
        <v>6</v>
      </c>
      <c r="B100" s="0" t="s">
        <v>7</v>
      </c>
      <c r="C100" s="0" t="s">
        <v>8</v>
      </c>
      <c r="D100" s="0" t="s">
        <v>9</v>
      </c>
      <c r="F100" s="0" t="s">
        <v>6</v>
      </c>
      <c r="G100" s="0" t="s">
        <v>7</v>
      </c>
      <c r="H100" s="0" t="s">
        <v>8</v>
      </c>
      <c r="I100" s="0" t="s">
        <v>9</v>
      </c>
      <c r="K100" s="0" t="s">
        <v>6</v>
      </c>
      <c r="L100" s="0" t="s">
        <v>7</v>
      </c>
      <c r="M100" s="0" t="s">
        <v>8</v>
      </c>
      <c r="N100" s="0" t="s">
        <v>9</v>
      </c>
      <c r="U100" s="0" t="s">
        <v>6</v>
      </c>
      <c r="V100" s="0" t="s">
        <v>7</v>
      </c>
      <c r="W100" s="0" t="s">
        <v>8</v>
      </c>
      <c r="X100" s="0" t="s">
        <v>9</v>
      </c>
    </row>
    <row r="101" customFormat="false" ht="15" hidden="false" customHeight="false" outlineLevel="0" collapsed="false">
      <c r="A101" s="0" t="n">
        <v>1</v>
      </c>
      <c r="B101" s="0" t="n">
        <v>4273</v>
      </c>
      <c r="C101" s="0" t="n">
        <v>0.03</v>
      </c>
      <c r="D101" s="0" t="n">
        <v>151704</v>
      </c>
      <c r="F101" s="0" t="n">
        <v>1</v>
      </c>
      <c r="G101" s="0" t="n">
        <v>6381</v>
      </c>
      <c r="H101" s="0" t="n">
        <v>0.04</v>
      </c>
      <c r="I101" s="0" t="n">
        <v>151704</v>
      </c>
      <c r="K101" s="0" t="n">
        <v>1</v>
      </c>
      <c r="L101" s="0" t="n">
        <v>37437</v>
      </c>
      <c r="M101" s="0" t="n">
        <v>0.23</v>
      </c>
      <c r="N101" s="0" t="n">
        <v>162674</v>
      </c>
      <c r="U101" s="0" t="n">
        <v>1</v>
      </c>
      <c r="V101" s="0" t="n">
        <v>12394</v>
      </c>
      <c r="W101" s="0" t="n">
        <v>0.08</v>
      </c>
      <c r="X101" s="0" t="n">
        <v>151704</v>
      </c>
    </row>
    <row r="102" customFormat="false" ht="15" hidden="false" customHeight="false" outlineLevel="0" collapsed="false">
      <c r="A102" s="0" t="n">
        <v>2</v>
      </c>
      <c r="B102" s="0" t="n">
        <v>6558</v>
      </c>
      <c r="C102" s="0" t="n">
        <v>0.04</v>
      </c>
      <c r="D102" s="0" t="n">
        <v>152056</v>
      </c>
      <c r="F102" s="0" t="n">
        <v>2</v>
      </c>
      <c r="G102" s="0" t="n">
        <v>11418</v>
      </c>
      <c r="H102" s="0" t="n">
        <v>0.08</v>
      </c>
      <c r="I102" s="0" t="n">
        <v>152056</v>
      </c>
      <c r="K102" s="0" t="n">
        <v>2</v>
      </c>
      <c r="L102" s="0" t="n">
        <v>15781</v>
      </c>
      <c r="M102" s="0" t="n">
        <v>0.1</v>
      </c>
      <c r="N102" s="0" t="n">
        <v>152056</v>
      </c>
      <c r="U102" s="0" t="n">
        <v>2</v>
      </c>
      <c r="V102" s="0" t="n">
        <v>20300</v>
      </c>
      <c r="W102" s="0" t="n">
        <v>0.13</v>
      </c>
      <c r="X102" s="0" t="n">
        <v>152056</v>
      </c>
    </row>
    <row r="103" customFormat="false" ht="15" hidden="false" customHeight="false" outlineLevel="0" collapsed="false">
      <c r="A103" s="0" t="n">
        <v>3</v>
      </c>
      <c r="B103" s="0" t="n">
        <v>4520</v>
      </c>
      <c r="C103" s="0" t="n">
        <v>0.03</v>
      </c>
      <c r="D103" s="0" t="n">
        <v>176527</v>
      </c>
      <c r="F103" s="0" t="n">
        <v>3</v>
      </c>
      <c r="G103" s="0" t="n">
        <v>46712</v>
      </c>
      <c r="H103" s="0" t="n">
        <v>0.26</v>
      </c>
      <c r="I103" s="0" t="n">
        <v>176527</v>
      </c>
      <c r="K103" s="0" t="n">
        <v>3</v>
      </c>
      <c r="L103" s="0" t="n">
        <v>22538</v>
      </c>
      <c r="M103" s="0" t="n">
        <v>0.12</v>
      </c>
      <c r="N103" s="0" t="n">
        <v>192808</v>
      </c>
      <c r="U103" s="0" t="n">
        <v>3</v>
      </c>
      <c r="V103" s="0" t="n">
        <v>2929</v>
      </c>
      <c r="W103" s="0" t="n">
        <v>0.02</v>
      </c>
      <c r="X103" s="0" t="n">
        <v>176527</v>
      </c>
    </row>
    <row r="105" customFormat="false" ht="15" hidden="false" customHeight="false" outlineLevel="0" collapsed="false">
      <c r="A105" s="0" t="s">
        <v>10</v>
      </c>
      <c r="B105" s="0" t="n">
        <v>15351</v>
      </c>
      <c r="C105" s="0" t="n">
        <v>0.097</v>
      </c>
      <c r="D105" s="0" t="n">
        <v>480287</v>
      </c>
      <c r="F105" s="0" t="s">
        <v>10</v>
      </c>
      <c r="G105" s="0" t="n">
        <v>64511</v>
      </c>
      <c r="H105" s="0" t="n">
        <v>0.382</v>
      </c>
      <c r="I105" s="0" t="n">
        <v>480287</v>
      </c>
      <c r="K105" s="0" t="s">
        <v>10</v>
      </c>
      <c r="L105" s="0" t="n">
        <v>75756</v>
      </c>
      <c r="M105" s="0" t="n">
        <v>0.451</v>
      </c>
      <c r="N105" s="0" t="n">
        <v>507538</v>
      </c>
      <c r="U105" s="0" t="s">
        <v>10</v>
      </c>
      <c r="V105" s="0" t="n">
        <v>35623</v>
      </c>
      <c r="W105" s="0" t="n">
        <v>0.232</v>
      </c>
      <c r="X105" s="0" t="n">
        <v>480287</v>
      </c>
    </row>
    <row r="106" customFormat="false" ht="15" hidden="false" customHeight="false" outlineLevel="0" collapsed="false">
      <c r="A106" s="0" t="s">
        <v>11</v>
      </c>
      <c r="B106" s="0" t="n">
        <v>5117</v>
      </c>
      <c r="C106" s="0" t="n">
        <v>0.032</v>
      </c>
      <c r="D106" s="0" t="n">
        <v>160095.667</v>
      </c>
      <c r="F106" s="0" t="s">
        <v>11</v>
      </c>
      <c r="G106" s="0" t="n">
        <v>21503.667</v>
      </c>
      <c r="H106" s="0" t="n">
        <v>0.127</v>
      </c>
      <c r="I106" s="0" t="n">
        <v>160095.667</v>
      </c>
      <c r="K106" s="0" t="s">
        <v>11</v>
      </c>
      <c r="L106" s="0" t="n">
        <v>25252</v>
      </c>
      <c r="M106" s="0" t="n">
        <v>0.15</v>
      </c>
      <c r="N106" s="0" t="n">
        <v>169179.333</v>
      </c>
      <c r="U106" s="0" t="s">
        <v>11</v>
      </c>
      <c r="V106" s="0" t="n">
        <v>11874.333</v>
      </c>
      <c r="W106" s="0" t="n">
        <v>0.077</v>
      </c>
      <c r="X106" s="0" t="n">
        <v>160095.667</v>
      </c>
    </row>
    <row r="107" customFormat="false" ht="15" hidden="false" customHeight="false" outlineLevel="0" collapsed="false">
      <c r="A107" s="0" t="s">
        <v>12</v>
      </c>
      <c r="B107" s="0" t="n">
        <v>1023.918</v>
      </c>
      <c r="C107" s="0" t="n">
        <v>0.008</v>
      </c>
      <c r="D107" s="0" t="n">
        <v>11619.596</v>
      </c>
      <c r="F107" s="0" t="s">
        <v>12</v>
      </c>
      <c r="G107" s="0" t="n">
        <v>17943.205</v>
      </c>
      <c r="H107" s="0" t="n">
        <v>0.098</v>
      </c>
      <c r="I107" s="0" t="n">
        <v>11619.596</v>
      </c>
      <c r="K107" s="0" t="s">
        <v>12</v>
      </c>
      <c r="L107" s="0" t="n">
        <v>9046.912</v>
      </c>
      <c r="M107" s="0" t="n">
        <v>0.057</v>
      </c>
      <c r="N107" s="0" t="n">
        <v>17261.149</v>
      </c>
      <c r="U107" s="0" t="s">
        <v>12</v>
      </c>
      <c r="V107" s="0" t="n">
        <v>7101.195</v>
      </c>
      <c r="W107" s="0" t="n">
        <v>0.048</v>
      </c>
      <c r="X107" s="0" t="n">
        <v>11619.596</v>
      </c>
    </row>
    <row r="108" customFormat="false" ht="15" hidden="false" customHeight="false" outlineLevel="0" collapsed="false">
      <c r="A108" s="0" t="s">
        <v>13</v>
      </c>
      <c r="B108" s="0" t="n">
        <v>591.16</v>
      </c>
      <c r="C108" s="0" t="n">
        <v>0.004</v>
      </c>
      <c r="D108" s="0" t="n">
        <v>6708.577</v>
      </c>
      <c r="F108" s="0" t="s">
        <v>13</v>
      </c>
      <c r="G108" s="0" t="n">
        <v>10359.514</v>
      </c>
      <c r="H108" s="0" t="n">
        <v>0.057</v>
      </c>
      <c r="I108" s="0" t="n">
        <v>6708.577</v>
      </c>
      <c r="K108" s="0" t="s">
        <v>13</v>
      </c>
      <c r="L108" s="0" t="n">
        <v>5223.237</v>
      </c>
      <c r="M108" s="0" t="n">
        <v>0.033</v>
      </c>
      <c r="N108" s="0" t="n">
        <v>9965.729</v>
      </c>
      <c r="U108" s="0" t="s">
        <v>13</v>
      </c>
      <c r="V108" s="0" t="n">
        <v>4099.877</v>
      </c>
      <c r="W108" s="0" t="n">
        <v>0.028</v>
      </c>
      <c r="X108" s="0" t="n">
        <v>6708.577</v>
      </c>
    </row>
    <row r="109" customFormat="false" ht="15" hidden="false" customHeight="false" outlineLevel="0" collapsed="false">
      <c r="A109" s="0" t="s">
        <v>14</v>
      </c>
      <c r="B109" s="0" t="n">
        <v>6558</v>
      </c>
      <c r="C109" s="0" t="n">
        <v>0.043</v>
      </c>
      <c r="D109" s="0" t="n">
        <v>176527</v>
      </c>
      <c r="F109" s="0" t="s">
        <v>14</v>
      </c>
      <c r="G109" s="0" t="n">
        <v>46712</v>
      </c>
      <c r="H109" s="0" t="n">
        <v>0.265</v>
      </c>
      <c r="I109" s="0" t="n">
        <v>176527</v>
      </c>
      <c r="K109" s="0" t="s">
        <v>14</v>
      </c>
      <c r="L109" s="0" t="n">
        <v>37437</v>
      </c>
      <c r="M109" s="0" t="n">
        <v>0.23</v>
      </c>
      <c r="N109" s="0" t="n">
        <v>192808</v>
      </c>
      <c r="U109" s="0" t="s">
        <v>14</v>
      </c>
      <c r="V109" s="0" t="n">
        <v>20300</v>
      </c>
      <c r="W109" s="0" t="n">
        <v>0.134</v>
      </c>
      <c r="X109" s="0" t="n">
        <v>176527</v>
      </c>
    </row>
    <row r="110" customFormat="false" ht="15" hidden="false" customHeight="false" outlineLevel="0" collapsed="false">
      <c r="A110" s="0" t="s">
        <v>15</v>
      </c>
      <c r="B110" s="0" t="n">
        <v>4273</v>
      </c>
      <c r="C110" s="0" t="n">
        <v>0.026</v>
      </c>
      <c r="D110" s="0" t="n">
        <v>151704</v>
      </c>
      <c r="F110" s="0" t="s">
        <v>15</v>
      </c>
      <c r="G110" s="0" t="n">
        <v>6381</v>
      </c>
      <c r="H110" s="0" t="n">
        <v>0.042</v>
      </c>
      <c r="I110" s="0" t="n">
        <v>151704</v>
      </c>
      <c r="K110" s="0" t="s">
        <v>15</v>
      </c>
      <c r="L110" s="0" t="n">
        <v>15781</v>
      </c>
      <c r="M110" s="0" t="n">
        <v>0.104</v>
      </c>
      <c r="N110" s="0" t="n">
        <v>152056</v>
      </c>
      <c r="U110" s="0" t="s">
        <v>15</v>
      </c>
      <c r="V110" s="0" t="n">
        <v>2929</v>
      </c>
      <c r="W110" s="0" t="n">
        <v>0.017</v>
      </c>
      <c r="X110" s="0" t="n">
        <v>151704</v>
      </c>
    </row>
    <row r="111" customFormat="false" ht="15" hidden="false" customHeight="false" outlineLevel="0" collapsed="false">
      <c r="A111" s="0" t="s">
        <v>16</v>
      </c>
      <c r="B111" s="0" t="n">
        <v>4095.673</v>
      </c>
      <c r="C111" s="0" t="n">
        <v>0.031</v>
      </c>
      <c r="D111" s="0" t="n">
        <v>46478.383</v>
      </c>
      <c r="F111" s="0" t="s">
        <v>16</v>
      </c>
      <c r="G111" s="0" t="n">
        <v>71772.819</v>
      </c>
      <c r="H111" s="0" t="n">
        <v>0.392</v>
      </c>
      <c r="I111" s="0" t="n">
        <v>46478.383</v>
      </c>
      <c r="K111" s="0" t="s">
        <v>16</v>
      </c>
      <c r="L111" s="0" t="n">
        <v>36187.649</v>
      </c>
      <c r="M111" s="0" t="n">
        <v>0.227</v>
      </c>
      <c r="N111" s="0" t="n">
        <v>69044.596</v>
      </c>
      <c r="U111" s="0" t="s">
        <v>16</v>
      </c>
      <c r="V111" s="0" t="n">
        <v>28404.779</v>
      </c>
      <c r="W111" s="0" t="n">
        <v>0.191</v>
      </c>
      <c r="X111" s="0" t="n">
        <v>46478.383</v>
      </c>
    </row>
    <row r="113" customFormat="false" ht="15" hidden="false" customHeight="false" outlineLevel="0" collapsed="false">
      <c r="A113" s="0" t="s">
        <v>56</v>
      </c>
      <c r="F113" s="0" t="s">
        <v>57</v>
      </c>
      <c r="K113" s="0" t="s">
        <v>58</v>
      </c>
      <c r="U113" s="0" t="s">
        <v>59</v>
      </c>
    </row>
    <row r="114" customFormat="false" ht="15" hidden="false" customHeight="false" outlineLevel="0" collapsed="false">
      <c r="A114" s="0" t="s">
        <v>6</v>
      </c>
      <c r="B114" s="0" t="s">
        <v>7</v>
      </c>
      <c r="C114" s="0" t="s">
        <v>8</v>
      </c>
      <c r="D114" s="0" t="s">
        <v>9</v>
      </c>
      <c r="F114" s="0" t="s">
        <v>6</v>
      </c>
      <c r="G114" s="0" t="s">
        <v>7</v>
      </c>
      <c r="H114" s="0" t="s">
        <v>8</v>
      </c>
      <c r="I114" s="0" t="s">
        <v>9</v>
      </c>
      <c r="K114" s="0" t="s">
        <v>6</v>
      </c>
      <c r="L114" s="0" t="s">
        <v>7</v>
      </c>
      <c r="M114" s="0" t="s">
        <v>8</v>
      </c>
      <c r="N114" s="0" t="s">
        <v>9</v>
      </c>
      <c r="U114" s="0" t="s">
        <v>6</v>
      </c>
      <c r="V114" s="0" t="s">
        <v>7</v>
      </c>
      <c r="W114" s="0" t="s">
        <v>8</v>
      </c>
      <c r="X114" s="0" t="s">
        <v>9</v>
      </c>
    </row>
    <row r="115" customFormat="false" ht="15" hidden="false" customHeight="false" outlineLevel="0" collapsed="false">
      <c r="A115" s="0" t="n">
        <v>1</v>
      </c>
      <c r="B115" s="0" t="n">
        <v>310</v>
      </c>
      <c r="C115" s="0" t="n">
        <v>0</v>
      </c>
      <c r="D115" s="0" t="n">
        <v>168072</v>
      </c>
      <c r="F115" s="0" t="n">
        <v>1</v>
      </c>
      <c r="G115" s="0" t="n">
        <v>39022</v>
      </c>
      <c r="H115" s="0" t="n">
        <v>0.26</v>
      </c>
      <c r="I115" s="0" t="n">
        <v>151704</v>
      </c>
      <c r="K115" s="0" t="n">
        <v>1</v>
      </c>
      <c r="L115" s="0" t="n">
        <v>72507</v>
      </c>
      <c r="M115" s="0" t="n">
        <v>0.31</v>
      </c>
      <c r="N115" s="0" t="n">
        <v>236570</v>
      </c>
      <c r="U115" s="0" t="n">
        <v>1</v>
      </c>
      <c r="V115" s="0" t="n">
        <v>7152</v>
      </c>
      <c r="W115" s="0" t="n">
        <v>0.05</v>
      </c>
      <c r="X115" s="0" t="n">
        <v>151704</v>
      </c>
    </row>
    <row r="116" customFormat="false" ht="15" hidden="false" customHeight="false" outlineLevel="0" collapsed="false">
      <c r="A116" s="0" t="n">
        <v>2</v>
      </c>
      <c r="B116" s="0" t="n">
        <v>2804</v>
      </c>
      <c r="C116" s="0" t="n">
        <v>0.02</v>
      </c>
      <c r="D116" s="0" t="n">
        <v>152056</v>
      </c>
      <c r="F116" s="0" t="n">
        <v>2</v>
      </c>
      <c r="G116" s="0" t="n">
        <v>14814</v>
      </c>
      <c r="H116" s="0" t="n">
        <v>0.09</v>
      </c>
      <c r="I116" s="0" t="n">
        <v>156630</v>
      </c>
      <c r="K116" s="0" t="n">
        <v>2</v>
      </c>
      <c r="L116" s="0" t="n">
        <v>44435</v>
      </c>
      <c r="M116" s="0" t="n">
        <v>0.2</v>
      </c>
      <c r="N116" s="0" t="n">
        <v>225301</v>
      </c>
      <c r="U116" s="0" t="n">
        <v>2</v>
      </c>
      <c r="V116" s="0" t="n">
        <v>11282</v>
      </c>
      <c r="W116" s="0" t="n">
        <v>0.07</v>
      </c>
      <c r="X116" s="0" t="n">
        <v>152056</v>
      </c>
    </row>
    <row r="117" customFormat="false" ht="15" hidden="false" customHeight="false" outlineLevel="0" collapsed="false">
      <c r="A117" s="0" t="n">
        <v>3</v>
      </c>
      <c r="B117" s="0" t="n">
        <v>2428</v>
      </c>
      <c r="C117" s="0" t="n">
        <v>0.01</v>
      </c>
      <c r="D117" s="0" t="n">
        <v>176527</v>
      </c>
      <c r="F117" s="0" t="n">
        <v>3</v>
      </c>
      <c r="G117" s="0" t="n">
        <v>27046</v>
      </c>
      <c r="H117" s="0" t="n">
        <v>0.15</v>
      </c>
      <c r="I117" s="0" t="n">
        <v>176527</v>
      </c>
      <c r="K117" s="0" t="n">
        <v>3</v>
      </c>
      <c r="L117" s="0" t="n">
        <v>7384</v>
      </c>
      <c r="M117" s="0" t="n">
        <v>0.04</v>
      </c>
      <c r="N117" s="0" t="n">
        <v>204404</v>
      </c>
      <c r="U117" s="0" t="n">
        <v>3</v>
      </c>
      <c r="V117" s="0" t="n">
        <v>648</v>
      </c>
      <c r="W117" s="0" t="n">
        <v>0</v>
      </c>
      <c r="X117" s="0" t="n">
        <v>176527</v>
      </c>
    </row>
    <row r="119" customFormat="false" ht="15" hidden="false" customHeight="false" outlineLevel="0" collapsed="false">
      <c r="A119" s="0" t="s">
        <v>10</v>
      </c>
      <c r="B119" s="0" t="n">
        <v>5542</v>
      </c>
      <c r="C119" s="0" t="n">
        <v>0.034</v>
      </c>
      <c r="D119" s="0" t="n">
        <v>496655</v>
      </c>
      <c r="F119" s="0" t="s">
        <v>10</v>
      </c>
      <c r="G119" s="0" t="n">
        <v>80882</v>
      </c>
      <c r="H119" s="0" t="n">
        <v>0.505</v>
      </c>
      <c r="I119" s="0" t="n">
        <v>484861</v>
      </c>
      <c r="K119" s="0" t="s">
        <v>10</v>
      </c>
      <c r="L119" s="0" t="n">
        <v>124326</v>
      </c>
      <c r="M119" s="0" t="n">
        <v>0.54</v>
      </c>
      <c r="N119" s="0" t="n">
        <v>666275</v>
      </c>
      <c r="U119" s="0" t="s">
        <v>10</v>
      </c>
      <c r="V119" s="0" t="n">
        <v>19082</v>
      </c>
      <c r="W119" s="0" t="n">
        <v>0.125</v>
      </c>
      <c r="X119" s="0" t="n">
        <v>480287</v>
      </c>
    </row>
    <row r="120" customFormat="false" ht="15" hidden="false" customHeight="false" outlineLevel="0" collapsed="false">
      <c r="A120" s="0" t="s">
        <v>11</v>
      </c>
      <c r="B120" s="0" t="n">
        <v>1847.333</v>
      </c>
      <c r="C120" s="0" t="n">
        <v>0.011</v>
      </c>
      <c r="D120" s="0" t="n">
        <v>165551.667</v>
      </c>
      <c r="F120" s="0" t="s">
        <v>11</v>
      </c>
      <c r="G120" s="0" t="n">
        <v>26960.667</v>
      </c>
      <c r="H120" s="0" t="n">
        <v>0.168</v>
      </c>
      <c r="I120" s="0" t="n">
        <v>161620.333</v>
      </c>
      <c r="K120" s="0" t="s">
        <v>11</v>
      </c>
      <c r="L120" s="0" t="n">
        <v>41442</v>
      </c>
      <c r="M120" s="0" t="n">
        <v>0.18</v>
      </c>
      <c r="N120" s="0" t="n">
        <v>222091.667</v>
      </c>
      <c r="U120" s="0" t="s">
        <v>11</v>
      </c>
      <c r="V120" s="0" t="n">
        <v>6360.667</v>
      </c>
      <c r="W120" s="0" t="n">
        <v>0.042</v>
      </c>
      <c r="X120" s="0" t="n">
        <v>160095.667</v>
      </c>
    </row>
    <row r="121" customFormat="false" ht="15" hidden="false" customHeight="false" outlineLevel="0" collapsed="false">
      <c r="A121" s="0" t="s">
        <v>12</v>
      </c>
      <c r="B121" s="0" t="n">
        <v>1097.843</v>
      </c>
      <c r="C121" s="0" t="n">
        <v>0.007</v>
      </c>
      <c r="D121" s="0" t="n">
        <v>10147.956</v>
      </c>
      <c r="F121" s="0" t="s">
        <v>12</v>
      </c>
      <c r="G121" s="0" t="n">
        <v>9883.059</v>
      </c>
      <c r="H121" s="0" t="n">
        <v>0.067</v>
      </c>
      <c r="I121" s="0" t="n">
        <v>10730.732</v>
      </c>
      <c r="K121" s="0" t="s">
        <v>12</v>
      </c>
      <c r="L121" s="0" t="n">
        <v>26670.456</v>
      </c>
      <c r="M121" s="0" t="n">
        <v>0.111</v>
      </c>
      <c r="N121" s="0" t="n">
        <v>13326.359</v>
      </c>
      <c r="U121" s="0" t="s">
        <v>12</v>
      </c>
      <c r="V121" s="0" t="n">
        <v>4377.225</v>
      </c>
      <c r="W121" s="0" t="n">
        <v>0.029</v>
      </c>
      <c r="X121" s="0" t="n">
        <v>11619.596</v>
      </c>
    </row>
    <row r="122" customFormat="false" ht="15" hidden="false" customHeight="false" outlineLevel="0" collapsed="false">
      <c r="A122" s="0" t="s">
        <v>13</v>
      </c>
      <c r="B122" s="0" t="n">
        <v>633.84</v>
      </c>
      <c r="C122" s="0" t="n">
        <v>0.004</v>
      </c>
      <c r="D122" s="0" t="n">
        <v>5858.925</v>
      </c>
      <c r="F122" s="0" t="s">
        <v>13</v>
      </c>
      <c r="G122" s="0" t="n">
        <v>5705.987</v>
      </c>
      <c r="H122" s="0" t="n">
        <v>0.039</v>
      </c>
      <c r="I122" s="0" t="n">
        <v>6195.391</v>
      </c>
      <c r="K122" s="0" t="s">
        <v>13</v>
      </c>
      <c r="L122" s="0" t="n">
        <v>15398.195</v>
      </c>
      <c r="M122" s="0" t="n">
        <v>0.064</v>
      </c>
      <c r="N122" s="0" t="n">
        <v>7693.977</v>
      </c>
      <c r="U122" s="0" t="s">
        <v>13</v>
      </c>
      <c r="V122" s="0" t="n">
        <v>2527.192</v>
      </c>
      <c r="W122" s="0" t="n">
        <v>0.017</v>
      </c>
      <c r="X122" s="0" t="n">
        <v>6708.577</v>
      </c>
    </row>
    <row r="123" customFormat="false" ht="15" hidden="false" customHeight="false" outlineLevel="0" collapsed="false">
      <c r="A123" s="0" t="s">
        <v>14</v>
      </c>
      <c r="B123" s="0" t="n">
        <v>2804</v>
      </c>
      <c r="C123" s="0" t="n">
        <v>0.018</v>
      </c>
      <c r="D123" s="0" t="n">
        <v>176527</v>
      </c>
      <c r="F123" s="0" t="s">
        <v>14</v>
      </c>
      <c r="G123" s="0" t="n">
        <v>39022</v>
      </c>
      <c r="H123" s="0" t="n">
        <v>0.257</v>
      </c>
      <c r="I123" s="0" t="n">
        <v>176527</v>
      </c>
      <c r="K123" s="0" t="s">
        <v>14</v>
      </c>
      <c r="L123" s="0" t="n">
        <v>72507</v>
      </c>
      <c r="M123" s="0" t="n">
        <v>0.306</v>
      </c>
      <c r="N123" s="0" t="n">
        <v>236570</v>
      </c>
      <c r="U123" s="0" t="s">
        <v>14</v>
      </c>
      <c r="V123" s="0" t="n">
        <v>11282</v>
      </c>
      <c r="W123" s="0" t="n">
        <v>0.074</v>
      </c>
      <c r="X123" s="0" t="n">
        <v>176527</v>
      </c>
    </row>
    <row r="124" customFormat="false" ht="15" hidden="false" customHeight="false" outlineLevel="0" collapsed="false">
      <c r="A124" s="0" t="s">
        <v>15</v>
      </c>
      <c r="B124" s="0" t="n">
        <v>310</v>
      </c>
      <c r="C124" s="0" t="n">
        <v>0.002</v>
      </c>
      <c r="D124" s="0" t="n">
        <v>152056</v>
      </c>
      <c r="F124" s="0" t="s">
        <v>15</v>
      </c>
      <c r="G124" s="0" t="n">
        <v>14814</v>
      </c>
      <c r="H124" s="0" t="n">
        <v>0.095</v>
      </c>
      <c r="I124" s="0" t="n">
        <v>151704</v>
      </c>
      <c r="K124" s="0" t="s">
        <v>15</v>
      </c>
      <c r="L124" s="0" t="n">
        <v>7384</v>
      </c>
      <c r="M124" s="0" t="n">
        <v>0.036</v>
      </c>
      <c r="N124" s="0" t="n">
        <v>204404</v>
      </c>
      <c r="U124" s="0" t="s">
        <v>15</v>
      </c>
      <c r="V124" s="0" t="n">
        <v>648</v>
      </c>
      <c r="W124" s="0" t="n">
        <v>0.004</v>
      </c>
      <c r="X124" s="0" t="n">
        <v>151704</v>
      </c>
    </row>
    <row r="125" customFormat="false" ht="15" hidden="false" customHeight="false" outlineLevel="0" collapsed="false">
      <c r="A125" s="0" t="s">
        <v>16</v>
      </c>
      <c r="B125" s="0" t="n">
        <v>4391.373</v>
      </c>
      <c r="C125" s="0" t="n">
        <v>0.028</v>
      </c>
      <c r="D125" s="0" t="n">
        <v>40591.825</v>
      </c>
      <c r="F125" s="0" t="s">
        <v>16</v>
      </c>
      <c r="G125" s="0" t="n">
        <v>39532.235</v>
      </c>
      <c r="H125" s="0" t="n">
        <v>0.269</v>
      </c>
      <c r="I125" s="0" t="n">
        <v>42922.927</v>
      </c>
      <c r="K125" s="0" t="s">
        <v>16</v>
      </c>
      <c r="L125" s="0" t="n">
        <v>106681.823</v>
      </c>
      <c r="M125" s="0" t="n">
        <v>0.444</v>
      </c>
      <c r="N125" s="0" t="n">
        <v>53305.435</v>
      </c>
      <c r="U125" s="0" t="s">
        <v>16</v>
      </c>
      <c r="V125" s="0" t="n">
        <v>17508.899</v>
      </c>
      <c r="W125" s="0" t="n">
        <v>0.116</v>
      </c>
      <c r="X125" s="0" t="n">
        <v>46478.383</v>
      </c>
    </row>
    <row r="127" customFormat="false" ht="15" hidden="false" customHeight="false" outlineLevel="0" collapsed="false">
      <c r="A127" s="0" t="s">
        <v>60</v>
      </c>
      <c r="F127" s="0" t="s">
        <v>61</v>
      </c>
      <c r="K127" s="0" t="s">
        <v>62</v>
      </c>
      <c r="U127" s="0" t="s">
        <v>63</v>
      </c>
    </row>
    <row r="128" customFormat="false" ht="15" hidden="false" customHeight="false" outlineLevel="0" collapsed="false">
      <c r="A128" s="0" t="s">
        <v>6</v>
      </c>
      <c r="B128" s="0" t="s">
        <v>7</v>
      </c>
      <c r="C128" s="0" t="s">
        <v>8</v>
      </c>
      <c r="D128" s="0" t="s">
        <v>9</v>
      </c>
      <c r="F128" s="0" t="s">
        <v>6</v>
      </c>
      <c r="G128" s="0" t="s">
        <v>7</v>
      </c>
      <c r="H128" s="0" t="s">
        <v>8</v>
      </c>
      <c r="I128" s="0" t="s">
        <v>9</v>
      </c>
      <c r="K128" s="0" t="s">
        <v>6</v>
      </c>
      <c r="L128" s="0" t="s">
        <v>7</v>
      </c>
      <c r="M128" s="0" t="s">
        <v>8</v>
      </c>
      <c r="N128" s="0" t="s">
        <v>9</v>
      </c>
      <c r="U128" s="0" t="s">
        <v>6</v>
      </c>
      <c r="V128" s="0" t="s">
        <v>7</v>
      </c>
      <c r="W128" s="0" t="s">
        <v>8</v>
      </c>
      <c r="X128" s="0" t="s">
        <v>9</v>
      </c>
    </row>
    <row r="129" customFormat="false" ht="15" hidden="false" customHeight="false" outlineLevel="0" collapsed="false">
      <c r="A129" s="0" t="n">
        <v>1</v>
      </c>
      <c r="B129" s="0" t="n">
        <v>1802</v>
      </c>
      <c r="C129" s="0" t="n">
        <v>0.01</v>
      </c>
      <c r="D129" s="0" t="n">
        <v>194940</v>
      </c>
      <c r="F129" s="0" t="n">
        <v>1</v>
      </c>
      <c r="G129" s="0" t="n">
        <v>35597</v>
      </c>
      <c r="H129" s="0" t="n">
        <v>0.2</v>
      </c>
      <c r="I129" s="0" t="n">
        <v>177330</v>
      </c>
      <c r="K129" s="0" t="n">
        <v>1</v>
      </c>
      <c r="L129" s="0" t="n">
        <v>22961</v>
      </c>
      <c r="M129" s="0" t="n">
        <v>0.15</v>
      </c>
      <c r="N129" s="0" t="n">
        <v>151704</v>
      </c>
      <c r="U129" s="0" t="n">
        <v>1</v>
      </c>
      <c r="V129" s="0" t="n">
        <v>4100</v>
      </c>
      <c r="W129" s="0" t="n">
        <v>0.03</v>
      </c>
      <c r="X129" s="0" t="n">
        <v>151704</v>
      </c>
    </row>
    <row r="130" customFormat="false" ht="15" hidden="false" customHeight="false" outlineLevel="0" collapsed="false">
      <c r="A130" s="0" t="n">
        <v>2</v>
      </c>
      <c r="B130" s="0" t="n">
        <v>22661</v>
      </c>
      <c r="C130" s="0" t="n">
        <v>0.15</v>
      </c>
      <c r="D130" s="0" t="n">
        <v>152056</v>
      </c>
      <c r="F130" s="0" t="n">
        <v>2</v>
      </c>
      <c r="G130" s="0" t="n">
        <v>21164</v>
      </c>
      <c r="H130" s="0" t="n">
        <v>0.13</v>
      </c>
      <c r="I130" s="0" t="n">
        <v>165910</v>
      </c>
      <c r="K130" s="0" t="n">
        <v>2</v>
      </c>
      <c r="L130" s="0" t="n">
        <v>24961</v>
      </c>
      <c r="M130" s="0" t="n">
        <v>0.16</v>
      </c>
      <c r="N130" s="0" t="n">
        <v>152056</v>
      </c>
      <c r="U130" s="0" t="n">
        <v>2</v>
      </c>
      <c r="V130" s="0" t="n">
        <v>7082</v>
      </c>
      <c r="W130" s="0" t="n">
        <v>0.05</v>
      </c>
      <c r="X130" s="0" t="n">
        <v>152056</v>
      </c>
    </row>
    <row r="131" customFormat="false" ht="15" hidden="false" customHeight="false" outlineLevel="0" collapsed="false">
      <c r="A131" s="0" t="n">
        <v>3</v>
      </c>
      <c r="B131" s="0" t="n">
        <v>2261</v>
      </c>
      <c r="C131" s="0" t="n">
        <v>0.01</v>
      </c>
      <c r="D131" s="0" t="n">
        <v>176527</v>
      </c>
      <c r="F131" s="0" t="n">
        <v>3</v>
      </c>
      <c r="G131" s="0" t="n">
        <v>37213</v>
      </c>
      <c r="H131" s="0" t="n">
        <v>0.21</v>
      </c>
      <c r="I131" s="0" t="n">
        <v>176527</v>
      </c>
      <c r="K131" s="0" t="n">
        <v>3</v>
      </c>
      <c r="L131" s="0" t="n">
        <v>4996</v>
      </c>
      <c r="M131" s="0" t="n">
        <v>0.03</v>
      </c>
      <c r="N131" s="0" t="n">
        <v>176527</v>
      </c>
      <c r="U131" s="0" t="n">
        <v>3</v>
      </c>
      <c r="V131" s="0" t="n">
        <v>2</v>
      </c>
      <c r="W131" s="0" t="n">
        <v>0</v>
      </c>
      <c r="X131" s="0" t="n">
        <v>176527</v>
      </c>
    </row>
    <row r="133" customFormat="false" ht="15" hidden="false" customHeight="false" outlineLevel="0" collapsed="false">
      <c r="A133" s="0" t="s">
        <v>10</v>
      </c>
      <c r="B133" s="0" t="n">
        <v>26724</v>
      </c>
      <c r="C133" s="0" t="n">
        <v>0.171</v>
      </c>
      <c r="D133" s="0" t="n">
        <v>523523</v>
      </c>
      <c r="F133" s="0" t="s">
        <v>10</v>
      </c>
      <c r="G133" s="0" t="n">
        <v>93974</v>
      </c>
      <c r="H133" s="0" t="n">
        <v>0.539</v>
      </c>
      <c r="I133" s="0" t="n">
        <v>519767</v>
      </c>
      <c r="K133" s="0" t="s">
        <v>10</v>
      </c>
      <c r="L133" s="0" t="n">
        <v>52918</v>
      </c>
      <c r="M133" s="0" t="n">
        <v>0.344</v>
      </c>
      <c r="N133" s="0" t="n">
        <v>480287</v>
      </c>
      <c r="U133" s="0" t="s">
        <v>10</v>
      </c>
      <c r="V133" s="0" t="n">
        <v>11184</v>
      </c>
      <c r="W133" s="0" t="n">
        <v>0.074</v>
      </c>
      <c r="X133" s="0" t="n">
        <v>480287</v>
      </c>
    </row>
    <row r="134" customFormat="false" ht="15" hidden="false" customHeight="false" outlineLevel="0" collapsed="false">
      <c r="A134" s="0" t="s">
        <v>11</v>
      </c>
      <c r="B134" s="0" t="n">
        <v>8908</v>
      </c>
      <c r="C134" s="0" t="n">
        <v>0.057</v>
      </c>
      <c r="D134" s="0" t="n">
        <v>174507.667</v>
      </c>
      <c r="F134" s="0" t="s">
        <v>11</v>
      </c>
      <c r="G134" s="0" t="n">
        <v>31324.667</v>
      </c>
      <c r="H134" s="0" t="n">
        <v>0.18</v>
      </c>
      <c r="I134" s="0" t="n">
        <v>173255.667</v>
      </c>
      <c r="K134" s="0" t="s">
        <v>11</v>
      </c>
      <c r="L134" s="0" t="n">
        <v>17639.333</v>
      </c>
      <c r="M134" s="0" t="n">
        <v>0.115</v>
      </c>
      <c r="N134" s="0" t="n">
        <v>160095.667</v>
      </c>
      <c r="U134" s="0" t="s">
        <v>11</v>
      </c>
      <c r="V134" s="0" t="n">
        <v>3728</v>
      </c>
      <c r="W134" s="0" t="n">
        <v>0.025</v>
      </c>
      <c r="X134" s="0" t="n">
        <v>160095.667</v>
      </c>
    </row>
    <row r="135" customFormat="false" ht="15" hidden="false" customHeight="false" outlineLevel="0" collapsed="false">
      <c r="A135" s="0" t="s">
        <v>12</v>
      </c>
      <c r="B135" s="0" t="n">
        <v>9726.645</v>
      </c>
      <c r="C135" s="0" t="n">
        <v>0.065</v>
      </c>
      <c r="D135" s="0" t="n">
        <v>17565.452</v>
      </c>
      <c r="F135" s="0" t="s">
        <v>12</v>
      </c>
      <c r="G135" s="0" t="n">
        <v>7214.902</v>
      </c>
      <c r="H135" s="0" t="n">
        <v>0.037</v>
      </c>
      <c r="I135" s="0" t="n">
        <v>5204.506</v>
      </c>
      <c r="K135" s="0" t="s">
        <v>12</v>
      </c>
      <c r="L135" s="0" t="n">
        <v>8977.394</v>
      </c>
      <c r="M135" s="0" t="n">
        <v>0.061</v>
      </c>
      <c r="N135" s="0" t="n">
        <v>11619.596</v>
      </c>
      <c r="U135" s="0" t="s">
        <v>12</v>
      </c>
      <c r="V135" s="0" t="n">
        <v>2902.343</v>
      </c>
      <c r="W135" s="0" t="n">
        <v>0.019</v>
      </c>
      <c r="X135" s="0" t="n">
        <v>11619.596</v>
      </c>
    </row>
    <row r="136" customFormat="false" ht="15" hidden="false" customHeight="false" outlineLevel="0" collapsed="false">
      <c r="A136" s="0" t="s">
        <v>13</v>
      </c>
      <c r="B136" s="0" t="n">
        <v>5615.681</v>
      </c>
      <c r="C136" s="0" t="n">
        <v>0.038</v>
      </c>
      <c r="D136" s="0" t="n">
        <v>10141.418</v>
      </c>
      <c r="F136" s="0" t="s">
        <v>13</v>
      </c>
      <c r="G136" s="0" t="n">
        <v>4165.526</v>
      </c>
      <c r="H136" s="0" t="n">
        <v>0.021</v>
      </c>
      <c r="I136" s="0" t="n">
        <v>3004.823</v>
      </c>
      <c r="K136" s="0" t="s">
        <v>13</v>
      </c>
      <c r="L136" s="0" t="n">
        <v>5183.101</v>
      </c>
      <c r="M136" s="0" t="n">
        <v>0.035</v>
      </c>
      <c r="N136" s="0" t="n">
        <v>6708.577</v>
      </c>
      <c r="U136" s="0" t="s">
        <v>13</v>
      </c>
      <c r="V136" s="0" t="n">
        <v>1675.668</v>
      </c>
      <c r="W136" s="0" t="n">
        <v>0.011</v>
      </c>
      <c r="X136" s="0" t="n">
        <v>6708.577</v>
      </c>
    </row>
    <row r="137" customFormat="false" ht="15" hidden="false" customHeight="false" outlineLevel="0" collapsed="false">
      <c r="A137" s="0" t="s">
        <v>14</v>
      </c>
      <c r="B137" s="0" t="n">
        <v>22661</v>
      </c>
      <c r="C137" s="0" t="n">
        <v>0.149</v>
      </c>
      <c r="D137" s="0" t="n">
        <v>194940</v>
      </c>
      <c r="F137" s="0" t="s">
        <v>14</v>
      </c>
      <c r="G137" s="0" t="n">
        <v>37213</v>
      </c>
      <c r="H137" s="0" t="n">
        <v>0.211</v>
      </c>
      <c r="I137" s="0" t="n">
        <v>177330</v>
      </c>
      <c r="K137" s="0" t="s">
        <v>14</v>
      </c>
      <c r="L137" s="0" t="n">
        <v>24961</v>
      </c>
      <c r="M137" s="0" t="n">
        <v>0.164</v>
      </c>
      <c r="N137" s="0" t="n">
        <v>176527</v>
      </c>
      <c r="U137" s="0" t="s">
        <v>14</v>
      </c>
      <c r="V137" s="0" t="n">
        <v>7082</v>
      </c>
      <c r="W137" s="0" t="n">
        <v>0.047</v>
      </c>
      <c r="X137" s="0" t="n">
        <v>176527</v>
      </c>
    </row>
    <row r="138" customFormat="false" ht="15" hidden="false" customHeight="false" outlineLevel="0" collapsed="false">
      <c r="A138" s="0" t="s">
        <v>15</v>
      </c>
      <c r="B138" s="0" t="n">
        <v>1802</v>
      </c>
      <c r="C138" s="0" t="n">
        <v>0.009</v>
      </c>
      <c r="D138" s="0" t="n">
        <v>152056</v>
      </c>
      <c r="F138" s="0" t="s">
        <v>15</v>
      </c>
      <c r="G138" s="0" t="n">
        <v>21164</v>
      </c>
      <c r="H138" s="0" t="n">
        <v>0.128</v>
      </c>
      <c r="I138" s="0" t="n">
        <v>165910</v>
      </c>
      <c r="K138" s="0" t="s">
        <v>15</v>
      </c>
      <c r="L138" s="0" t="n">
        <v>4996</v>
      </c>
      <c r="M138" s="0" t="n">
        <v>0.028</v>
      </c>
      <c r="N138" s="0" t="n">
        <v>151704</v>
      </c>
      <c r="U138" s="0" t="s">
        <v>15</v>
      </c>
      <c r="V138" s="0" t="n">
        <v>2</v>
      </c>
      <c r="W138" s="0" t="n">
        <v>0</v>
      </c>
      <c r="X138" s="0" t="n">
        <v>151704</v>
      </c>
    </row>
    <row r="139" customFormat="false" ht="15" hidden="false" customHeight="false" outlineLevel="0" collapsed="false">
      <c r="A139" s="0" t="s">
        <v>16</v>
      </c>
      <c r="B139" s="0" t="n">
        <v>38906.579</v>
      </c>
      <c r="C139" s="0" t="n">
        <v>0.26</v>
      </c>
      <c r="D139" s="0" t="n">
        <v>70261.807</v>
      </c>
      <c r="F139" s="0" t="s">
        <v>16</v>
      </c>
      <c r="G139" s="0" t="n">
        <v>28859.609</v>
      </c>
      <c r="H139" s="0" t="n">
        <v>0.148</v>
      </c>
      <c r="I139" s="0" t="n">
        <v>20818.022</v>
      </c>
      <c r="K139" s="0" t="s">
        <v>16</v>
      </c>
      <c r="L139" s="0" t="n">
        <v>35909.577</v>
      </c>
      <c r="M139" s="0" t="n">
        <v>0.245</v>
      </c>
      <c r="N139" s="0" t="n">
        <v>46478.383</v>
      </c>
      <c r="U139" s="0" t="s">
        <v>16</v>
      </c>
      <c r="V139" s="0" t="n">
        <v>11609.37</v>
      </c>
      <c r="W139" s="0" t="n">
        <v>0.076</v>
      </c>
      <c r="X139" s="0" t="n">
        <v>46478.383</v>
      </c>
    </row>
    <row r="141" customFormat="false" ht="15" hidden="false" customHeight="false" outlineLevel="0" collapsed="false">
      <c r="A141" s="0" t="s">
        <v>64</v>
      </c>
      <c r="F141" s="0" t="s">
        <v>65</v>
      </c>
      <c r="K141" s="0" t="s">
        <v>66</v>
      </c>
    </row>
    <row r="142" customFormat="false" ht="15" hidden="false" customHeight="false" outlineLevel="0" collapsed="false">
      <c r="A142" s="0" t="s">
        <v>6</v>
      </c>
      <c r="B142" s="0" t="s">
        <v>7</v>
      </c>
      <c r="C142" s="0" t="s">
        <v>8</v>
      </c>
      <c r="D142" s="0" t="s">
        <v>9</v>
      </c>
      <c r="F142" s="0" t="s">
        <v>6</v>
      </c>
      <c r="G142" s="0" t="s">
        <v>7</v>
      </c>
      <c r="H142" s="0" t="s">
        <v>8</v>
      </c>
      <c r="I142" s="0" t="s">
        <v>9</v>
      </c>
      <c r="K142" s="0" t="s">
        <v>6</v>
      </c>
      <c r="L142" s="0" t="s">
        <v>7</v>
      </c>
      <c r="M142" s="0" t="s">
        <v>8</v>
      </c>
      <c r="N142" s="0" t="s">
        <v>9</v>
      </c>
    </row>
    <row r="143" customFormat="false" ht="15" hidden="false" customHeight="false" outlineLevel="0" collapsed="false">
      <c r="A143" s="0" t="n">
        <v>1</v>
      </c>
      <c r="B143" s="0" t="n">
        <v>26363</v>
      </c>
      <c r="C143" s="0" t="n">
        <v>0.17</v>
      </c>
      <c r="D143" s="0" t="n">
        <v>151704</v>
      </c>
      <c r="F143" s="0" t="n">
        <v>1</v>
      </c>
      <c r="G143" s="0" t="n">
        <v>7432</v>
      </c>
      <c r="H143" s="0" t="n">
        <v>0.05</v>
      </c>
      <c r="I143" s="0" t="n">
        <v>151704</v>
      </c>
      <c r="K143" s="0" t="n">
        <v>1</v>
      </c>
      <c r="L143" s="0" t="n">
        <v>24180</v>
      </c>
      <c r="M143" s="0" t="n">
        <v>0.12</v>
      </c>
      <c r="N143" s="0" t="n">
        <v>209385</v>
      </c>
    </row>
    <row r="144" customFormat="false" ht="15" hidden="false" customHeight="false" outlineLevel="0" collapsed="false">
      <c r="A144" s="0" t="n">
        <v>2</v>
      </c>
      <c r="B144" s="0" t="n">
        <v>4041</v>
      </c>
      <c r="C144" s="0" t="n">
        <v>0.03</v>
      </c>
      <c r="D144" s="0" t="n">
        <v>138084</v>
      </c>
      <c r="F144" s="0" t="n">
        <v>2</v>
      </c>
      <c r="G144" s="0" t="n">
        <v>17886</v>
      </c>
      <c r="H144" s="0" t="n">
        <v>0.09</v>
      </c>
      <c r="I144" s="0" t="n">
        <v>205600</v>
      </c>
      <c r="K144" s="0" t="n">
        <v>2</v>
      </c>
      <c r="L144" s="0" t="n">
        <v>31021</v>
      </c>
      <c r="M144" s="0" t="n">
        <v>0.2</v>
      </c>
      <c r="N144" s="0" t="n">
        <v>152056</v>
      </c>
    </row>
    <row r="145" customFormat="false" ht="15" hidden="false" customHeight="false" outlineLevel="0" collapsed="false">
      <c r="A145" s="0" t="n">
        <v>3</v>
      </c>
      <c r="B145" s="0" t="n">
        <v>13243</v>
      </c>
      <c r="C145" s="0" t="n">
        <v>0.08</v>
      </c>
      <c r="D145" s="0" t="n">
        <v>176527</v>
      </c>
      <c r="F145" s="0" t="n">
        <v>3</v>
      </c>
      <c r="G145" s="0" t="n">
        <v>32260</v>
      </c>
      <c r="H145" s="0" t="n">
        <v>0.21</v>
      </c>
      <c r="I145" s="0" t="n">
        <v>153335</v>
      </c>
      <c r="K145" s="0" t="n">
        <v>3</v>
      </c>
      <c r="L145" s="0" t="n">
        <v>11450</v>
      </c>
      <c r="M145" s="0" t="n">
        <v>0.06</v>
      </c>
      <c r="N145" s="0" t="n">
        <v>176527</v>
      </c>
    </row>
    <row r="147" customFormat="false" ht="15" hidden="false" customHeight="false" outlineLevel="0" collapsed="false">
      <c r="A147" s="0" t="s">
        <v>10</v>
      </c>
      <c r="B147" s="0" t="n">
        <v>43647</v>
      </c>
      <c r="C147" s="0" t="n">
        <v>0.278</v>
      </c>
      <c r="D147" s="0" t="n">
        <v>466315</v>
      </c>
      <c r="F147" s="0" t="s">
        <v>10</v>
      </c>
      <c r="G147" s="0" t="n">
        <v>57578</v>
      </c>
      <c r="H147" s="0" t="n">
        <v>0.346</v>
      </c>
      <c r="I147" s="0" t="n">
        <v>510639</v>
      </c>
      <c r="K147" s="0" t="s">
        <v>10</v>
      </c>
      <c r="L147" s="0" t="n">
        <v>66651</v>
      </c>
      <c r="M147" s="0" t="n">
        <v>0.384</v>
      </c>
      <c r="N147" s="0" t="n">
        <v>537968</v>
      </c>
    </row>
    <row r="148" customFormat="false" ht="15" hidden="false" customHeight="false" outlineLevel="0" collapsed="false">
      <c r="A148" s="0" t="s">
        <v>11</v>
      </c>
      <c r="B148" s="0" t="n">
        <v>14549</v>
      </c>
      <c r="C148" s="0" t="n">
        <v>0.093</v>
      </c>
      <c r="D148" s="0" t="n">
        <v>155438.333</v>
      </c>
      <c r="F148" s="0" t="s">
        <v>11</v>
      </c>
      <c r="G148" s="0" t="n">
        <v>19192.667</v>
      </c>
      <c r="H148" s="0" t="n">
        <v>0.115</v>
      </c>
      <c r="I148" s="0" t="n">
        <v>170213</v>
      </c>
      <c r="K148" s="0" t="s">
        <v>11</v>
      </c>
      <c r="L148" s="0" t="n">
        <v>22217</v>
      </c>
      <c r="M148" s="0" t="n">
        <v>0.128</v>
      </c>
      <c r="N148" s="0" t="n">
        <v>179322.667</v>
      </c>
    </row>
    <row r="149" customFormat="false" ht="15" hidden="false" customHeight="false" outlineLevel="0" collapsed="false">
      <c r="A149" s="0" t="s">
        <v>12</v>
      </c>
      <c r="B149" s="0" t="n">
        <v>9159.591</v>
      </c>
      <c r="C149" s="0" t="n">
        <v>0.06</v>
      </c>
      <c r="D149" s="0" t="n">
        <v>15914.878</v>
      </c>
      <c r="F149" s="0" t="s">
        <v>12</v>
      </c>
      <c r="G149" s="0" t="n">
        <v>10178.013</v>
      </c>
      <c r="H149" s="0" t="n">
        <v>0.069</v>
      </c>
      <c r="I149" s="0" t="n">
        <v>25031.245</v>
      </c>
      <c r="K149" s="0" t="s">
        <v>12</v>
      </c>
      <c r="L149" s="0" t="n">
        <v>8109.502</v>
      </c>
      <c r="M149" s="0" t="n">
        <v>0.058</v>
      </c>
      <c r="N149" s="0" t="n">
        <v>23487.804</v>
      </c>
    </row>
    <row r="150" customFormat="false" ht="15" hidden="false" customHeight="false" outlineLevel="0" collapsed="false">
      <c r="A150" s="0" t="s">
        <v>13</v>
      </c>
      <c r="B150" s="0" t="n">
        <v>5288.292</v>
      </c>
      <c r="C150" s="0" t="n">
        <v>0.035</v>
      </c>
      <c r="D150" s="0" t="n">
        <v>9188.459</v>
      </c>
      <c r="F150" s="0" t="s">
        <v>13</v>
      </c>
      <c r="G150" s="0" t="n">
        <v>5876.279</v>
      </c>
      <c r="H150" s="0" t="n">
        <v>0.04</v>
      </c>
      <c r="I150" s="0" t="n">
        <v>14451.796</v>
      </c>
      <c r="K150" s="0" t="s">
        <v>13</v>
      </c>
      <c r="L150" s="0" t="n">
        <v>4682.023</v>
      </c>
      <c r="M150" s="0" t="n">
        <v>0.033</v>
      </c>
      <c r="N150" s="0" t="n">
        <v>13560.69</v>
      </c>
    </row>
    <row r="151" customFormat="false" ht="15" hidden="false" customHeight="false" outlineLevel="0" collapsed="false">
      <c r="A151" s="0" t="s">
        <v>14</v>
      </c>
      <c r="B151" s="0" t="n">
        <v>26363</v>
      </c>
      <c r="C151" s="0" t="n">
        <v>0.174</v>
      </c>
      <c r="D151" s="0" t="n">
        <v>176527</v>
      </c>
      <c r="F151" s="0" t="s">
        <v>14</v>
      </c>
      <c r="G151" s="0" t="n">
        <v>32260</v>
      </c>
      <c r="H151" s="0" t="n">
        <v>0.21</v>
      </c>
      <c r="I151" s="0" t="n">
        <v>205600</v>
      </c>
      <c r="K151" s="0" t="s">
        <v>14</v>
      </c>
      <c r="L151" s="0" t="n">
        <v>31021</v>
      </c>
      <c r="M151" s="0" t="n">
        <v>0.204</v>
      </c>
      <c r="N151" s="0" t="n">
        <v>209385</v>
      </c>
    </row>
    <row r="152" customFormat="false" ht="15" hidden="false" customHeight="false" outlineLevel="0" collapsed="false">
      <c r="A152" s="0" t="s">
        <v>15</v>
      </c>
      <c r="B152" s="0" t="n">
        <v>4041</v>
      </c>
      <c r="C152" s="0" t="n">
        <v>0.029</v>
      </c>
      <c r="D152" s="0" t="n">
        <v>138084</v>
      </c>
      <c r="F152" s="0" t="s">
        <v>15</v>
      </c>
      <c r="G152" s="0" t="n">
        <v>7432</v>
      </c>
      <c r="H152" s="0" t="n">
        <v>0.049</v>
      </c>
      <c r="I152" s="0" t="n">
        <v>151704</v>
      </c>
      <c r="K152" s="0" t="s">
        <v>15</v>
      </c>
      <c r="L152" s="0" t="n">
        <v>11450</v>
      </c>
      <c r="M152" s="0" t="n">
        <v>0.065</v>
      </c>
      <c r="N152" s="0" t="n">
        <v>152056</v>
      </c>
    </row>
    <row r="153" customFormat="false" ht="15" hidden="false" customHeight="false" outlineLevel="0" collapsed="false">
      <c r="A153" s="0" t="s">
        <v>16</v>
      </c>
      <c r="B153" s="0" t="n">
        <v>36638.362</v>
      </c>
      <c r="C153" s="0" t="n">
        <v>0.241</v>
      </c>
      <c r="D153" s="0" t="n">
        <v>63659.511</v>
      </c>
      <c r="F153" s="0" t="s">
        <v>16</v>
      </c>
      <c r="G153" s="0" t="n">
        <v>40712.053</v>
      </c>
      <c r="H153" s="0" t="n">
        <v>0.276</v>
      </c>
      <c r="I153" s="0" t="n">
        <v>100124.981</v>
      </c>
      <c r="K153" s="0" t="s">
        <v>16</v>
      </c>
      <c r="L153" s="0" t="n">
        <v>32438.008</v>
      </c>
      <c r="M153" s="0" t="n">
        <v>0.23</v>
      </c>
      <c r="N153" s="0" t="n">
        <v>93951.214</v>
      </c>
    </row>
    <row r="155" customFormat="false" ht="15" hidden="false" customHeight="false" outlineLevel="0" collapsed="false">
      <c r="F155" s="0" t="s">
        <v>67</v>
      </c>
    </row>
    <row r="156" customFormat="false" ht="15" hidden="false" customHeight="false" outlineLevel="0" collapsed="false">
      <c r="F156" s="0" t="s">
        <v>6</v>
      </c>
      <c r="G156" s="0" t="s">
        <v>7</v>
      </c>
      <c r="H156" s="0" t="s">
        <v>8</v>
      </c>
      <c r="I156" s="0" t="s">
        <v>9</v>
      </c>
    </row>
    <row r="157" customFormat="false" ht="15" hidden="false" customHeight="false" outlineLevel="0" collapsed="false">
      <c r="F157" s="0" t="n">
        <v>1</v>
      </c>
      <c r="G157" s="0" t="n">
        <v>32399</v>
      </c>
      <c r="H157" s="0" t="n">
        <v>0.21</v>
      </c>
      <c r="I157" s="0" t="n">
        <v>151704</v>
      </c>
    </row>
    <row r="158" customFormat="false" ht="15" hidden="false" customHeight="false" outlineLevel="0" collapsed="false">
      <c r="F158" s="0" t="n">
        <v>2</v>
      </c>
      <c r="G158" s="0" t="n">
        <v>22524</v>
      </c>
      <c r="H158" s="0" t="n">
        <v>0.15</v>
      </c>
      <c r="I158" s="0" t="n">
        <v>152056</v>
      </c>
    </row>
    <row r="159" customFormat="false" ht="15" hidden="false" customHeight="false" outlineLevel="0" collapsed="false">
      <c r="F159" s="0" t="n">
        <v>3</v>
      </c>
      <c r="G159" s="0" t="n">
        <v>40812</v>
      </c>
      <c r="H159" s="0" t="n">
        <v>0.23</v>
      </c>
      <c r="I159" s="0" t="n">
        <v>176527</v>
      </c>
    </row>
    <row r="161" customFormat="false" ht="15" hidden="false" customHeight="false" outlineLevel="0" collapsed="false">
      <c r="F161" s="0" t="s">
        <v>10</v>
      </c>
      <c r="G161" s="0" t="n">
        <v>95735</v>
      </c>
      <c r="H161" s="0" t="n">
        <v>0.593</v>
      </c>
      <c r="I161" s="0" t="n">
        <v>480287</v>
      </c>
    </row>
    <row r="162" customFormat="false" ht="15" hidden="false" customHeight="false" outlineLevel="0" collapsed="false">
      <c r="F162" s="0" t="s">
        <v>11</v>
      </c>
      <c r="G162" s="0" t="n">
        <v>31911.667</v>
      </c>
      <c r="H162" s="0" t="n">
        <v>0.198</v>
      </c>
      <c r="I162" s="0" t="n">
        <v>160095.667</v>
      </c>
    </row>
    <row r="163" customFormat="false" ht="15" hidden="false" customHeight="false" outlineLevel="0" collapsed="false">
      <c r="F163" s="0" t="s">
        <v>12</v>
      </c>
      <c r="G163" s="0" t="n">
        <v>7473.993</v>
      </c>
      <c r="H163" s="0" t="n">
        <v>0.036</v>
      </c>
      <c r="I163" s="0" t="n">
        <v>11619.596</v>
      </c>
    </row>
    <row r="164" customFormat="false" ht="15" hidden="false" customHeight="false" outlineLevel="0" collapsed="false">
      <c r="F164" s="0" t="s">
        <v>13</v>
      </c>
      <c r="G164" s="0" t="n">
        <v>4315.112</v>
      </c>
      <c r="H164" s="0" t="n">
        <v>0.021</v>
      </c>
      <c r="I164" s="0" t="n">
        <v>6708.577</v>
      </c>
    </row>
    <row r="165" customFormat="false" ht="15" hidden="false" customHeight="false" outlineLevel="0" collapsed="false">
      <c r="F165" s="0" t="s">
        <v>14</v>
      </c>
      <c r="G165" s="0" t="n">
        <v>40812</v>
      </c>
      <c r="H165" s="0" t="n">
        <v>0.231</v>
      </c>
      <c r="I165" s="0" t="n">
        <v>176527</v>
      </c>
    </row>
    <row r="166" customFormat="false" ht="15" hidden="false" customHeight="false" outlineLevel="0" collapsed="false">
      <c r="F166" s="0" t="s">
        <v>15</v>
      </c>
      <c r="G166" s="0" t="n">
        <v>22524</v>
      </c>
      <c r="H166" s="0" t="n">
        <v>0.148</v>
      </c>
      <c r="I166" s="0" t="n">
        <v>151704</v>
      </c>
    </row>
    <row r="167" customFormat="false" ht="15" hidden="false" customHeight="false" outlineLevel="0" collapsed="false">
      <c r="F167" s="0" t="s">
        <v>16</v>
      </c>
      <c r="G167" s="0" t="n">
        <v>29895.972</v>
      </c>
      <c r="H167" s="0" t="n">
        <v>0.143</v>
      </c>
      <c r="I167" s="0" t="n">
        <v>46478.383</v>
      </c>
    </row>
    <row r="169" customFormat="false" ht="15" hidden="false" customHeight="false" outlineLevel="0" collapsed="false">
      <c r="F169" s="0" t="s">
        <v>68</v>
      </c>
    </row>
    <row r="170" customFormat="false" ht="15" hidden="false" customHeight="false" outlineLevel="0" collapsed="false">
      <c r="F170" s="0" t="s">
        <v>6</v>
      </c>
      <c r="G170" s="0" t="s">
        <v>7</v>
      </c>
      <c r="H170" s="0" t="s">
        <v>8</v>
      </c>
      <c r="I170" s="0" t="s">
        <v>9</v>
      </c>
    </row>
    <row r="171" customFormat="false" ht="15" hidden="false" customHeight="false" outlineLevel="0" collapsed="false">
      <c r="F171" s="0" t="n">
        <v>1</v>
      </c>
      <c r="G171" s="0" t="n">
        <v>52647</v>
      </c>
      <c r="H171" s="0" t="n">
        <v>0.29</v>
      </c>
      <c r="I171" s="0" t="n">
        <v>181917</v>
      </c>
    </row>
    <row r="172" customFormat="false" ht="15" hidden="false" customHeight="false" outlineLevel="0" collapsed="false">
      <c r="F172" s="0" t="n">
        <v>2</v>
      </c>
      <c r="G172" s="0" t="n">
        <v>37116</v>
      </c>
      <c r="H172" s="0" t="n">
        <v>0.24</v>
      </c>
      <c r="I172" s="0" t="n">
        <v>152056</v>
      </c>
    </row>
    <row r="173" customFormat="false" ht="15" hidden="false" customHeight="false" outlineLevel="0" collapsed="false">
      <c r="F173" s="0" t="n">
        <v>3</v>
      </c>
      <c r="G173" s="0" t="n">
        <v>21380</v>
      </c>
      <c r="H173" s="0" t="n">
        <v>0.12</v>
      </c>
      <c r="I173" s="0" t="n">
        <v>176527</v>
      </c>
    </row>
    <row r="175" customFormat="false" ht="15" hidden="false" customHeight="false" outlineLevel="0" collapsed="false">
      <c r="F175" s="0" t="s">
        <v>10</v>
      </c>
      <c r="G175" s="0" t="n">
        <v>111143</v>
      </c>
      <c r="H175" s="0" t="n">
        <v>0.655</v>
      </c>
      <c r="I175" s="0" t="n">
        <v>510500</v>
      </c>
    </row>
    <row r="176" customFormat="false" ht="15" hidden="false" customHeight="false" outlineLevel="0" collapsed="false">
      <c r="F176" s="0" t="s">
        <v>11</v>
      </c>
      <c r="G176" s="0" t="n">
        <v>37047.667</v>
      </c>
      <c r="H176" s="0" t="n">
        <v>0.218</v>
      </c>
      <c r="I176" s="0" t="n">
        <v>170166.667</v>
      </c>
    </row>
    <row r="177" customFormat="false" ht="15" hidden="false" customHeight="false" outlineLevel="0" collapsed="false">
      <c r="F177" s="0" t="s">
        <v>12</v>
      </c>
      <c r="G177" s="0" t="n">
        <v>12764.791</v>
      </c>
      <c r="H177" s="0" t="n">
        <v>0.071</v>
      </c>
      <c r="I177" s="0" t="n">
        <v>12993.85</v>
      </c>
    </row>
    <row r="178" customFormat="false" ht="15" hidden="false" customHeight="false" outlineLevel="0" collapsed="false">
      <c r="F178" s="0" t="s">
        <v>13</v>
      </c>
      <c r="G178" s="0" t="n">
        <v>7369.755</v>
      </c>
      <c r="H178" s="0" t="n">
        <v>0.041</v>
      </c>
      <c r="I178" s="0" t="n">
        <v>7502.003</v>
      </c>
    </row>
    <row r="179" customFormat="false" ht="15" hidden="false" customHeight="false" outlineLevel="0" collapsed="false">
      <c r="F179" s="0" t="s">
        <v>14</v>
      </c>
      <c r="G179" s="0" t="n">
        <v>52647</v>
      </c>
      <c r="H179" s="0" t="n">
        <v>0.289</v>
      </c>
      <c r="I179" s="0" t="n">
        <v>181917</v>
      </c>
    </row>
    <row r="180" customFormat="false" ht="15" hidden="false" customHeight="false" outlineLevel="0" collapsed="false">
      <c r="F180" s="0" t="s">
        <v>15</v>
      </c>
      <c r="G180" s="0" t="n">
        <v>21380</v>
      </c>
      <c r="H180" s="0" t="n">
        <v>0.121</v>
      </c>
      <c r="I180" s="0" t="n">
        <v>152056</v>
      </c>
    </row>
    <row r="181" customFormat="false" ht="15" hidden="false" customHeight="false" outlineLevel="0" collapsed="false">
      <c r="F181" s="0" t="s">
        <v>16</v>
      </c>
      <c r="G181" s="0" t="n">
        <v>51059.163</v>
      </c>
      <c r="H181" s="0" t="n">
        <v>0.284</v>
      </c>
      <c r="I181" s="0" t="n">
        <v>51975.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" activeCellId="0" sqref="J2:L3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11.56"/>
    <col collapsed="false" customWidth="true" hidden="false" outlineLevel="0" max="7" min="6" style="0" width="11.99"/>
    <col collapsed="false" customWidth="true" hidden="false" outlineLevel="0" max="10" min="10" style="0" width="22.14"/>
  </cols>
  <sheetData>
    <row r="1" s="2" customFormat="true" ht="15" hidden="false" customHeight="false" outlineLevel="0" collapsed="false">
      <c r="B1" s="3" t="n">
        <v>39783</v>
      </c>
      <c r="C1" s="2" t="s">
        <v>69</v>
      </c>
      <c r="D1" s="2" t="s">
        <v>70</v>
      </c>
      <c r="E1" s="2" t="s">
        <v>71</v>
      </c>
      <c r="F1" s="2" t="s">
        <v>72</v>
      </c>
      <c r="G1" s="2" t="s">
        <v>73</v>
      </c>
    </row>
    <row r="2" s="2" customFormat="true" ht="15" hidden="false" customHeight="false" outlineLevel="0" collapsed="false">
      <c r="B2" s="2" t="s">
        <v>74</v>
      </c>
      <c r="C2" s="2" t="s">
        <v>75</v>
      </c>
      <c r="D2" s="2" t="s">
        <v>76</v>
      </c>
      <c r="E2" s="2" t="s">
        <v>77</v>
      </c>
      <c r="F2" s="2" t="s">
        <v>78</v>
      </c>
      <c r="G2" s="2" t="s">
        <v>79</v>
      </c>
      <c r="J2" s="4" t="s">
        <v>74</v>
      </c>
      <c r="K2" s="5" t="s">
        <v>80</v>
      </c>
      <c r="L2" s="5" t="s">
        <v>81</v>
      </c>
      <c r="M2" s="5"/>
      <c r="N2" s="5"/>
      <c r="O2" s="5"/>
      <c r="P2" s="0"/>
    </row>
    <row r="3" customFormat="false" ht="15" hidden="false" customHeight="false" outlineLevel="0" collapsed="false">
      <c r="B3" s="6" t="n">
        <v>0.035</v>
      </c>
      <c r="C3" s="7" t="n">
        <v>0.246</v>
      </c>
      <c r="D3" s="7" t="n">
        <v>0.296</v>
      </c>
      <c r="E3" s="7" t="n">
        <v>0.05</v>
      </c>
      <c r="F3" s="7" t="n">
        <v>0.141</v>
      </c>
      <c r="G3" s="0" t="n">
        <v>0.025</v>
      </c>
      <c r="I3" s="8" t="s">
        <v>82</v>
      </c>
      <c r="J3" s="8" t="n">
        <v>0.05136</v>
      </c>
      <c r="K3" s="8" t="n">
        <v>0.1595</v>
      </c>
      <c r="L3" s="8" t="n">
        <v>0.2012</v>
      </c>
      <c r="M3" s="5"/>
      <c r="N3" s="5"/>
      <c r="O3" s="5"/>
    </row>
    <row r="4" customFormat="false" ht="15" hidden="false" customHeight="false" outlineLevel="0" collapsed="false">
      <c r="B4" s="7" t="n">
        <v>0.059</v>
      </c>
      <c r="C4" s="7" t="n">
        <v>0.097</v>
      </c>
      <c r="D4" s="7" t="n">
        <v>0.163</v>
      </c>
      <c r="E4" s="7" t="n">
        <v>0.068</v>
      </c>
      <c r="F4" s="7" t="n">
        <v>0.013</v>
      </c>
      <c r="G4" s="0" t="n">
        <v>0.117</v>
      </c>
      <c r="I4" s="2" t="s">
        <v>83</v>
      </c>
      <c r="J4" s="2" t="n">
        <v>0.007305</v>
      </c>
      <c r="K4" s="2" t="n">
        <v>0.0158</v>
      </c>
      <c r="L4" s="2" t="n">
        <v>0.02826</v>
      </c>
      <c r="M4" s="5"/>
      <c r="N4" s="5"/>
      <c r="O4" s="5"/>
    </row>
    <row r="5" customFormat="false" ht="15" hidden="false" customHeight="false" outlineLevel="0" collapsed="false">
      <c r="B5" s="7" t="n">
        <v>0.023</v>
      </c>
      <c r="C5" s="7" t="n">
        <v>0.16</v>
      </c>
      <c r="D5" s="7" t="n">
        <v>0.148</v>
      </c>
      <c r="E5" s="7" t="n">
        <v>0.083</v>
      </c>
      <c r="F5" s="7" t="n">
        <v>0.115</v>
      </c>
      <c r="G5" s="0" t="n">
        <v>0.179</v>
      </c>
      <c r="I5" s="0" t="s">
        <v>84</v>
      </c>
      <c r="K5" s="0" t="s">
        <v>85</v>
      </c>
      <c r="L5" s="0" t="s">
        <v>86</v>
      </c>
      <c r="M5" s="5"/>
      <c r="N5" s="5"/>
      <c r="O5" s="5"/>
    </row>
    <row r="6" customFormat="false" ht="15" hidden="false" customHeight="false" outlineLevel="0" collapsed="false">
      <c r="B6" s="7" t="n">
        <v>0.073</v>
      </c>
      <c r="C6" s="7" t="n">
        <v>0.432</v>
      </c>
      <c r="D6" s="7" t="n">
        <v>0.192</v>
      </c>
      <c r="E6" s="7" t="n">
        <v>0.095</v>
      </c>
      <c r="F6" s="7" t="n">
        <v>0.073</v>
      </c>
      <c r="G6" s="0" t="n">
        <v>0.106</v>
      </c>
      <c r="J6" s="4"/>
      <c r="L6" s="5"/>
      <c r="M6" s="5"/>
      <c r="N6" s="5"/>
      <c r="O6" s="5"/>
    </row>
    <row r="7" customFormat="false" ht="15" hidden="false" customHeight="false" outlineLevel="0" collapsed="false">
      <c r="B7" s="7" t="n">
        <v>0.05</v>
      </c>
      <c r="C7" s="7" t="n">
        <v>0.206</v>
      </c>
      <c r="D7" s="7" t="n">
        <v>0.146</v>
      </c>
      <c r="E7" s="7" t="n">
        <v>0.053</v>
      </c>
      <c r="F7" s="7" t="n">
        <v>0.124</v>
      </c>
      <c r="G7" s="0" t="n">
        <v>0.106</v>
      </c>
      <c r="J7" s="4"/>
      <c r="L7" s="5"/>
      <c r="M7" s="5"/>
      <c r="N7" s="5"/>
      <c r="O7" s="5"/>
    </row>
    <row r="8" customFormat="false" ht="15" hidden="false" customHeight="false" outlineLevel="0" collapsed="false">
      <c r="B8" s="7" t="n">
        <v>0.072</v>
      </c>
      <c r="C8" s="7" t="n">
        <v>0.375</v>
      </c>
      <c r="D8" s="7" t="n">
        <v>0.102</v>
      </c>
      <c r="E8" s="7" t="n">
        <v>0.048</v>
      </c>
      <c r="F8" s="7" t="n">
        <v>0.164</v>
      </c>
      <c r="G8" s="0" t="n">
        <v>0.114</v>
      </c>
      <c r="J8" s="4"/>
      <c r="K8" s="5"/>
      <c r="L8" s="5"/>
      <c r="M8" s="5"/>
      <c r="N8" s="5"/>
      <c r="O8" s="5"/>
    </row>
    <row r="9" customFormat="false" ht="15" hidden="false" customHeight="false" outlineLevel="0" collapsed="false">
      <c r="B9" s="7" t="n">
        <v>0.06</v>
      </c>
      <c r="C9" s="7" t="n">
        <v>0.093</v>
      </c>
      <c r="D9" s="7" t="n">
        <v>0.134</v>
      </c>
      <c r="E9" s="7" t="n">
        <v>0.102</v>
      </c>
      <c r="F9" s="7" t="n">
        <v>0.029</v>
      </c>
      <c r="G9" s="7"/>
      <c r="J9" s="4"/>
      <c r="K9" s="5"/>
      <c r="L9" s="5"/>
      <c r="M9" s="5"/>
      <c r="N9" s="5"/>
      <c r="O9" s="5"/>
    </row>
    <row r="10" customFormat="false" ht="15" hidden="false" customHeight="false" outlineLevel="0" collapsed="false">
      <c r="B10" s="7" t="n">
        <v>0.032</v>
      </c>
      <c r="C10" s="7" t="n">
        <v>0.127</v>
      </c>
      <c r="D10" s="7" t="n">
        <v>0.15</v>
      </c>
      <c r="E10" s="7"/>
      <c r="F10" s="7" t="n">
        <v>0.077</v>
      </c>
      <c r="G10" s="7"/>
      <c r="J10" s="4"/>
      <c r="K10" s="5"/>
      <c r="L10" s="5"/>
      <c r="M10" s="5"/>
      <c r="N10" s="5"/>
      <c r="O10" s="5"/>
    </row>
    <row r="11" customFormat="false" ht="15" hidden="false" customHeight="false" outlineLevel="0" collapsed="false">
      <c r="B11" s="7" t="n">
        <v>0.011</v>
      </c>
      <c r="C11" s="7" t="n">
        <v>0.168</v>
      </c>
      <c r="D11" s="7" t="n">
        <v>0.18</v>
      </c>
      <c r="E11" s="7"/>
      <c r="F11" s="7" t="n">
        <v>0.042</v>
      </c>
      <c r="G11" s="7"/>
      <c r="J11" s="4"/>
      <c r="K11" s="5"/>
      <c r="L11" s="5"/>
      <c r="M11" s="5"/>
      <c r="N11" s="5"/>
      <c r="O11" s="5"/>
    </row>
    <row r="12" customFormat="false" ht="15" hidden="false" customHeight="false" outlineLevel="0" collapsed="false">
      <c r="B12" s="7" t="n">
        <v>0.057</v>
      </c>
      <c r="C12" s="7" t="n">
        <v>0.18</v>
      </c>
      <c r="D12" s="7" t="n">
        <v>0.115</v>
      </c>
      <c r="E12" s="7"/>
      <c r="F12" s="7" t="n">
        <v>0.025</v>
      </c>
      <c r="G12" s="7"/>
      <c r="J12" s="4"/>
      <c r="K12" s="5"/>
      <c r="L12" s="5"/>
      <c r="M12" s="5"/>
      <c r="N12" s="5"/>
      <c r="O12" s="5"/>
    </row>
    <row r="13" customFormat="false" ht="15" hidden="false" customHeight="false" outlineLevel="0" collapsed="false">
      <c r="B13" s="7" t="n">
        <v>0.093</v>
      </c>
      <c r="C13" s="7" t="n">
        <v>0.115</v>
      </c>
      <c r="D13" s="7" t="n">
        <v>0.128</v>
      </c>
      <c r="E13" s="7"/>
      <c r="F13" s="7"/>
      <c r="G13" s="7"/>
      <c r="J13" s="4"/>
      <c r="K13" s="5"/>
      <c r="L13" s="5"/>
      <c r="M13" s="5"/>
      <c r="N13" s="5"/>
      <c r="O13" s="5"/>
    </row>
    <row r="14" customFormat="false" ht="15" hidden="false" customHeight="false" outlineLevel="0" collapsed="false">
      <c r="B14" s="7"/>
      <c r="C14" s="7" t="n">
        <v>0.198</v>
      </c>
      <c r="D14" s="7"/>
      <c r="E14" s="7"/>
      <c r="F14" s="7"/>
      <c r="G14" s="7"/>
      <c r="J14" s="4"/>
      <c r="K14" s="5"/>
      <c r="L14" s="5"/>
      <c r="M14" s="5"/>
      <c r="N14" s="5"/>
      <c r="O14" s="5"/>
    </row>
    <row r="15" customFormat="false" ht="15" hidden="false" customHeight="false" outlineLevel="0" collapsed="false">
      <c r="B15" s="7"/>
      <c r="C15" s="7" t="n">
        <v>0.218</v>
      </c>
      <c r="D15" s="7"/>
      <c r="E15" s="7"/>
      <c r="F15" s="7"/>
      <c r="G15" s="7"/>
      <c r="J15" s="4"/>
      <c r="K15" s="5"/>
      <c r="L15" s="5"/>
      <c r="M15" s="5"/>
      <c r="N15" s="5"/>
      <c r="O15" s="5"/>
    </row>
    <row r="16" customFormat="false" ht="15" hidden="false" customHeight="false" outlineLevel="0" collapsed="false">
      <c r="J16" s="4"/>
      <c r="K16" s="5"/>
      <c r="L16" s="5"/>
      <c r="M16" s="5"/>
      <c r="N16" s="5"/>
      <c r="O16" s="5"/>
    </row>
    <row r="17" s="2" customFormat="true" ht="15" hidden="false" customHeight="false" outlineLevel="0" collapsed="false">
      <c r="A17" s="8" t="s">
        <v>82</v>
      </c>
      <c r="B17" s="8" t="n">
        <v>0.05136</v>
      </c>
      <c r="C17" s="8" t="n">
        <v>0.2012</v>
      </c>
      <c r="D17" s="8" t="n">
        <v>0.1595</v>
      </c>
      <c r="E17" s="8" t="n">
        <v>0.07129</v>
      </c>
      <c r="F17" s="8" t="n">
        <v>0.0803</v>
      </c>
      <c r="G17" s="8" t="n">
        <v>0.1078</v>
      </c>
    </row>
    <row r="18" customFormat="false" ht="15" hidden="false" customHeight="false" outlineLevel="0" collapsed="false">
      <c r="A18" s="0" t="s">
        <v>87</v>
      </c>
      <c r="B18" s="0" t="n">
        <v>0.02423</v>
      </c>
      <c r="C18" s="0" t="n">
        <v>0.1019</v>
      </c>
      <c r="D18" s="0" t="n">
        <v>0.0524</v>
      </c>
      <c r="E18" s="0" t="n">
        <v>0.0223</v>
      </c>
      <c r="F18" s="0" t="n">
        <v>0.05329</v>
      </c>
      <c r="G18" s="0" t="n">
        <v>0.0491</v>
      </c>
    </row>
    <row r="19" customFormat="false" ht="15" hidden="false" customHeight="false" outlineLevel="0" collapsed="false">
      <c r="A19" s="2" t="s">
        <v>83</v>
      </c>
      <c r="B19" s="2" t="n">
        <v>0.007305</v>
      </c>
      <c r="C19" s="2" t="n">
        <v>0.02826</v>
      </c>
      <c r="D19" s="2" t="n">
        <v>0.0158</v>
      </c>
      <c r="E19" s="2" t="n">
        <v>0.008428</v>
      </c>
      <c r="F19" s="2" t="n">
        <v>0.01685</v>
      </c>
      <c r="G19" s="2" t="n">
        <v>0.02005</v>
      </c>
    </row>
    <row r="20" customFormat="false" ht="15" hidden="false" customHeight="false" outlineLevel="0" collapsed="false">
      <c r="A20" s="0" t="s">
        <v>84</v>
      </c>
      <c r="C20" s="0" t="s">
        <v>86</v>
      </c>
      <c r="D20" s="0" t="s">
        <v>85</v>
      </c>
      <c r="E20" s="0" t="s">
        <v>88</v>
      </c>
      <c r="F20" s="0" t="s">
        <v>88</v>
      </c>
      <c r="G20" s="0" t="s">
        <v>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15T14:24:01Z</dcterms:created>
  <dc:creator>egaronna</dc:creator>
  <dc:description/>
  <dc:language>en-US</dc:language>
  <cp:lastModifiedBy>egaronna</cp:lastModifiedBy>
  <cp:lastPrinted>2008-12-15T16:06:16Z</cp:lastPrinted>
  <dcterms:modified xsi:type="dcterms:W3CDTF">2009-04-02T12:43:43Z</dcterms:modified>
  <cp:revision>0</cp:revision>
  <dc:subject/>
  <dc:title/>
</cp:coreProperties>
</file>